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J:\back_up\Work-Ganesh\RSNG_exome\genotype_2019\SCAD_manuscript\final_data\Reviewer\final_stage\"/>
    </mc:Choice>
  </mc:AlternateContent>
  <xr:revisionPtr revIDLastSave="0" documentId="13_ncr:1_{C3076C7B-0909-4007-B829-F1D5D8705C79}" xr6:coauthVersionLast="45" xr6:coauthVersionMax="45" xr10:uidLastSave="{00000000-0000-0000-0000-000000000000}"/>
  <bookViews>
    <workbookView xWindow="735" yWindow="120" windowWidth="28020" windowHeight="14025" xr2:uid="{839598BC-DCFF-4CA0-B3FF-F94486297C3C}"/>
  </bookViews>
  <sheets>
    <sheet name="Supplementary data 6" sheetId="1" r:id="rId1"/>
  </sheets>
  <definedNames>
    <definedName name="_xlnm._FilterDatabase" localSheetId="0" hidden="1">'Supplementary data 6'!$A$4:$Y$390</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105" uniqueCount="1283">
  <si>
    <t xml:space="preserve">*SNPs reported in the literatures as associated with CAD by GWAS-Catalog reported traits of coronary artery disease (CAD) and CAD itself (defined as MI, percutaneous transluminal coronary angioplasty, coronary artery bypass grafting, angina or chromic ischemic heart disease). All reported SNPs were LD-pruned based on r2&gt;0.2 in +/- 500 KB of index SNPs. </t>
  </si>
  <si>
    <t>MKL1</t>
  </si>
  <si>
    <t>q13.1</t>
  </si>
  <si>
    <t>--</t>
  </si>
  <si>
    <t>g</t>
  </si>
  <si>
    <t>a</t>
  </si>
  <si>
    <t>22:40943032:A:G</t>
  </si>
  <si>
    <t>A</t>
  </si>
  <si>
    <t>rs6001960</t>
  </si>
  <si>
    <t>GATSL3</t>
  </si>
  <si>
    <t>q12.2</t>
  </si>
  <si>
    <t>-+</t>
  </si>
  <si>
    <t>22:30672420:G:A</t>
  </si>
  <si>
    <t>rs877549</t>
  </si>
  <si>
    <t>OSM</t>
  </si>
  <si>
    <t>22:30669883:G:A</t>
  </si>
  <si>
    <t>rs6006426</t>
  </si>
  <si>
    <t>POM121L9P</t>
  </si>
  <si>
    <t>q11.23</t>
  </si>
  <si>
    <t>t</t>
  </si>
  <si>
    <t>22:24662171:T:G</t>
  </si>
  <si>
    <t>T</t>
  </si>
  <si>
    <t>rs5760293</t>
  </si>
  <si>
    <t>SUSD2</t>
  </si>
  <si>
    <t>++</t>
  </si>
  <si>
    <t>22:24582041:A:G</t>
  </si>
  <si>
    <t>rs8141797</t>
  </si>
  <si>
    <t>HSF2BP</t>
  </si>
  <si>
    <t>q22.3</t>
  </si>
  <si>
    <t>c</t>
  </si>
  <si>
    <t>21:45010318:A:C</t>
  </si>
  <si>
    <t>rs60787346</t>
  </si>
  <si>
    <t>ERG</t>
  </si>
  <si>
    <t>q22.2</t>
  </si>
  <si>
    <t>+-</t>
  </si>
  <si>
    <t>21:40067445:A:G</t>
  </si>
  <si>
    <t>rs2836633</t>
  </si>
  <si>
    <t>LINC00310</t>
  </si>
  <si>
    <t>q22.11</t>
  </si>
  <si>
    <t>21:35593827:G:A</t>
  </si>
  <si>
    <t>rs28451064</t>
  </si>
  <si>
    <t>C21orf7</t>
  </si>
  <si>
    <t>q21.3</t>
  </si>
  <si>
    <t>21:30535302:C:A</t>
  </si>
  <si>
    <t>rs73193808</t>
  </si>
  <si>
    <t>ZBTB46</t>
  </si>
  <si>
    <t>q13.33</t>
  </si>
  <si>
    <t>20:62445702:G:A</t>
  </si>
  <si>
    <t>rs73143584</t>
  </si>
  <si>
    <t>ZNF831</t>
  </si>
  <si>
    <t>q13.32</t>
  </si>
  <si>
    <t>20:57714025:C:T</t>
  </si>
  <si>
    <t>rs260020</t>
  </si>
  <si>
    <t>SPATA2</t>
  </si>
  <si>
    <t>q13.13</t>
  </si>
  <si>
    <t>20:48517513:T:C</t>
  </si>
  <si>
    <t>rs587648</t>
  </si>
  <si>
    <t>PREX1</t>
  </si>
  <si>
    <t>20:47456856:C:T</t>
  </si>
  <si>
    <t>rs56313611</t>
  </si>
  <si>
    <t>ZNF335</t>
  </si>
  <si>
    <t>q13.12</t>
  </si>
  <si>
    <t>20:44586023:C:T</t>
  </si>
  <si>
    <t>rs3827066</t>
  </si>
  <si>
    <t>ZHX3</t>
  </si>
  <si>
    <t>q12</t>
  </si>
  <si>
    <t>20:39822332:T:G</t>
  </si>
  <si>
    <t>rs6129767</t>
  </si>
  <si>
    <t>PROCR</t>
  </si>
  <si>
    <t>q11.22</t>
  </si>
  <si>
    <t>20:33764554:A:G</t>
  </si>
  <si>
    <t>rs867186</t>
  </si>
  <si>
    <t>NCOA6</t>
  </si>
  <si>
    <t>20:33313566:T:C</t>
  </si>
  <si>
    <t>rs6088590</t>
  </si>
  <si>
    <t>RRBP1</t>
  </si>
  <si>
    <t>p12.1</t>
  </si>
  <si>
    <t>20:17594729:G:A</t>
  </si>
  <si>
    <t>rs13734</t>
  </si>
  <si>
    <t>MIR320E</t>
  </si>
  <si>
    <t>19:47208481:T:C</t>
  </si>
  <si>
    <t>rs425105</t>
  </si>
  <si>
    <t>FOXA3</t>
  </si>
  <si>
    <t>19:46370381:G:A</t>
  </si>
  <si>
    <t>rs8103278</t>
  </si>
  <si>
    <t>EXOC3L2</t>
  </si>
  <si>
    <t>19:45742094:G:A</t>
  </si>
  <si>
    <t>rs11673093</t>
  </si>
  <si>
    <t>APOC1</t>
  </si>
  <si>
    <t>19:45425460:A:G</t>
  </si>
  <si>
    <t>rs157595</t>
  </si>
  <si>
    <t>19:45422946:A:G</t>
  </si>
  <si>
    <t>G</t>
  </si>
  <si>
    <t>rs4420638</t>
  </si>
  <si>
    <t>APOE</t>
  </si>
  <si>
    <t>19:45412079:C:T</t>
  </si>
  <si>
    <t>C</t>
  </si>
  <si>
    <t>rs7412</t>
  </si>
  <si>
    <t>TGFB1</t>
  </si>
  <si>
    <t>q13.2</t>
  </si>
  <si>
    <t>19:41852775:T:C</t>
  </si>
  <si>
    <t>rs2288874</t>
  </si>
  <si>
    <t>CCDC97</t>
  </si>
  <si>
    <t>19:41832231:G:A</t>
  </si>
  <si>
    <t>rs12980942</t>
  </si>
  <si>
    <t>19:41825191:C:T</t>
  </si>
  <si>
    <t>rs73045269</t>
  </si>
  <si>
    <t>ZNF507</t>
  </si>
  <si>
    <t>q13.11</t>
  </si>
  <si>
    <t>19:32882020:A:T</t>
  </si>
  <si>
    <t>rs12976411</t>
  </si>
  <si>
    <t>ELL</t>
  </si>
  <si>
    <t>p13.11</t>
  </si>
  <si>
    <t>19:18589943:C:T</t>
  </si>
  <si>
    <t>rs11670056</t>
  </si>
  <si>
    <t>PGPEP1</t>
  </si>
  <si>
    <t>19:18460956:G:A</t>
  </si>
  <si>
    <t>rs113230003</t>
  </si>
  <si>
    <t>MAP1S</t>
  </si>
  <si>
    <t>19:17846844:G:A</t>
  </si>
  <si>
    <t>rs112009435</t>
  </si>
  <si>
    <t>MYO9B</t>
  </si>
  <si>
    <t>19:17212410:C:T</t>
  </si>
  <si>
    <t>rs3745348</t>
  </si>
  <si>
    <t>KANK2</t>
  </si>
  <si>
    <t>p13.2</t>
  </si>
  <si>
    <t>19:11303554:A:G</t>
  </si>
  <si>
    <t>rs17616661</t>
  </si>
  <si>
    <t>LDLR</t>
  </si>
  <si>
    <t>19:11227480:A:C</t>
  </si>
  <si>
    <t>rs2738447</t>
  </si>
  <si>
    <t>19:11202306:G:T</t>
  </si>
  <si>
    <t>rs6511720</t>
  </si>
  <si>
    <t>HNRNPM</t>
  </si>
  <si>
    <t>19:8546138:C:T</t>
  </si>
  <si>
    <t>rs59372292</t>
  </si>
  <si>
    <t>ANGPTL4</t>
  </si>
  <si>
    <t>19:8429323:G:A</t>
  </si>
  <si>
    <t>rs116843064</t>
  </si>
  <si>
    <t>MC4R</t>
  </si>
  <si>
    <t>q21.32</t>
  </si>
  <si>
    <t>18:57854694:C:T</t>
  </si>
  <si>
    <t>rs34633411</t>
  </si>
  <si>
    <t>ACAA2</t>
  </si>
  <si>
    <t>q21.1</t>
  </si>
  <si>
    <t>18:47229717:A:C</t>
  </si>
  <si>
    <t>rs9964304</t>
  </si>
  <si>
    <t>LIPG</t>
  </si>
  <si>
    <t>18:47093864:C:T</t>
  </si>
  <si>
    <t>rs2000813</t>
  </si>
  <si>
    <t>DYM</t>
  </si>
  <si>
    <t>18:46526810:A:C</t>
  </si>
  <si>
    <t>rs2337157</t>
  </si>
  <si>
    <t>NPC1</t>
  </si>
  <si>
    <t>q11.2</t>
  </si>
  <si>
    <t>18:21165163:C:T</t>
  </si>
  <si>
    <t>rs1623003</t>
  </si>
  <si>
    <t>CTAGE1</t>
  </si>
  <si>
    <t>18:20037597:A:G</t>
  </si>
  <si>
    <t>rs3813127</t>
  </si>
  <si>
    <t>18:20003625:C:T</t>
  </si>
  <si>
    <t>rs4800401</t>
  </si>
  <si>
    <t>FBF1</t>
  </si>
  <si>
    <t>q25.1</t>
  </si>
  <si>
    <t>17:73926121:C:A</t>
  </si>
  <si>
    <t>rs1135889</t>
  </si>
  <si>
    <t>ABCA8</t>
  </si>
  <si>
    <t>q24.2</t>
  </si>
  <si>
    <t>17:66882466:T:G</t>
  </si>
  <si>
    <t>rs4148005</t>
  </si>
  <si>
    <t>APOH</t>
  </si>
  <si>
    <t>17:64210580:A:C</t>
  </si>
  <si>
    <t>rs1801689</t>
  </si>
  <si>
    <t>PECAM1</t>
  </si>
  <si>
    <t>q23.3</t>
  </si>
  <si>
    <t>17:62401965:T:C</t>
  </si>
  <si>
    <t>rs9892152</t>
  </si>
  <si>
    <t>BCAS3</t>
  </si>
  <si>
    <t>q23.2</t>
  </si>
  <si>
    <t>17:59017025:T:C</t>
  </si>
  <si>
    <t>rs8080784</t>
  </si>
  <si>
    <t>PHB</t>
  </si>
  <si>
    <t>q21.33</t>
  </si>
  <si>
    <t>17:47490102:G:A</t>
  </si>
  <si>
    <t>rs7502499</t>
  </si>
  <si>
    <t>ZNF652</t>
  </si>
  <si>
    <t>17:47404628:G:T</t>
  </si>
  <si>
    <t>rs62076439</t>
  </si>
  <si>
    <t>IGF2BP1</t>
  </si>
  <si>
    <t>17:47123423:T:C</t>
  </si>
  <si>
    <t>rs4643373</t>
  </si>
  <si>
    <t>GIP</t>
  </si>
  <si>
    <t>17:47047868:G:A</t>
  </si>
  <si>
    <t>rs3895874</t>
  </si>
  <si>
    <t>C17orf57</t>
  </si>
  <si>
    <t>17:45443494:A:G</t>
  </si>
  <si>
    <t>rs1912483</t>
  </si>
  <si>
    <t>GOSR2</t>
  </si>
  <si>
    <t>17:45013271:T:C</t>
  </si>
  <si>
    <t>rs17608766</t>
  </si>
  <si>
    <t>VAT1</t>
  </si>
  <si>
    <t>q21.31</t>
  </si>
  <si>
    <t>17:41173086:G:A</t>
  </si>
  <si>
    <t>rs9912587</t>
  </si>
  <si>
    <t>KAT2A</t>
  </si>
  <si>
    <t>q21.2</t>
  </si>
  <si>
    <t>17:40270238:G:C</t>
  </si>
  <si>
    <t>rs2074164</t>
  </si>
  <si>
    <t>DHX58</t>
  </si>
  <si>
    <t>17:40263458:T:C</t>
  </si>
  <si>
    <t>rs34891485</t>
  </si>
  <si>
    <t>MIR365B</t>
  </si>
  <si>
    <t>17:30033514:C:T</t>
  </si>
  <si>
    <t>rs76954792</t>
  </si>
  <si>
    <t>CORO6</t>
  </si>
  <si>
    <t>17:27935688:T:C</t>
  </si>
  <si>
    <t>rs7220401</t>
  </si>
  <si>
    <t>RAI1</t>
  </si>
  <si>
    <t>p11.2</t>
  </si>
  <si>
    <t>17:17593453:T:C</t>
  </si>
  <si>
    <t>rs9897596</t>
  </si>
  <si>
    <t>USP43</t>
  </si>
  <si>
    <t>p13.1</t>
  </si>
  <si>
    <t>17:9613604:G:C</t>
  </si>
  <si>
    <t>rs67414899</t>
  </si>
  <si>
    <t>SMG6</t>
  </si>
  <si>
    <t>p13.3</t>
  </si>
  <si>
    <t>17:2170216:C:T</t>
  </si>
  <si>
    <t>rs170041</t>
  </si>
  <si>
    <t>17:2126504:G:C</t>
  </si>
  <si>
    <t>rs216172</t>
  </si>
  <si>
    <t>17:2032312:A:T</t>
  </si>
  <si>
    <t>rs62068034</t>
  </si>
  <si>
    <t>FOXL1</t>
  </si>
  <si>
    <t>q24.1</t>
  </si>
  <si>
    <t>16:86699724:C:T</t>
  </si>
  <si>
    <t>rs61403071</t>
  </si>
  <si>
    <t>CDH13</t>
  </si>
  <si>
    <t>16:83045790:A:G</t>
  </si>
  <si>
    <t>rs7500448</t>
  </si>
  <si>
    <t>PLCG2</t>
  </si>
  <si>
    <t>16:81906423:A:G</t>
  </si>
  <si>
    <t>rs7199941</t>
  </si>
  <si>
    <t>CFDP1</t>
  </si>
  <si>
    <t>q23.1</t>
  </si>
  <si>
    <t>16:75332041:A:G</t>
  </si>
  <si>
    <t>rs4888378</t>
  </si>
  <si>
    <t>PKD1L3</t>
  </si>
  <si>
    <t>16:71997789:A:C</t>
  </si>
  <si>
    <t>rs8053891</t>
  </si>
  <si>
    <t>CETP</t>
  </si>
  <si>
    <t>q13</t>
  </si>
  <si>
    <t>16:56987765:C:T</t>
  </si>
  <si>
    <t>rs56228609</t>
  </si>
  <si>
    <t>MYH11</t>
  </si>
  <si>
    <t>16:15917838:C:G</t>
  </si>
  <si>
    <t>rs216158</t>
  </si>
  <si>
    <t>TMEM204</t>
  </si>
  <si>
    <t>16:1584866:T:C</t>
  </si>
  <si>
    <t>rs2235642</t>
  </si>
  <si>
    <t>LOC145820</t>
  </si>
  <si>
    <t>q26.2</t>
  </si>
  <si>
    <t>15:96146414:A:C</t>
  </si>
  <si>
    <t>rs17581137</t>
  </si>
  <si>
    <t>FURIN</t>
  </si>
  <si>
    <t>q26.1</t>
  </si>
  <si>
    <t>15:91416550:C:A</t>
  </si>
  <si>
    <t>rs17514846</t>
  </si>
  <si>
    <t>AKAP13</t>
  </si>
  <si>
    <t>q25.3</t>
  </si>
  <si>
    <t>15:86056462:A:T</t>
  </si>
  <si>
    <t>rs2880765</t>
  </si>
  <si>
    <t>MORF4L1</t>
  </si>
  <si>
    <t>15:79139000:T:C</t>
  </si>
  <si>
    <t>rs11637783</t>
  </si>
  <si>
    <t>STOML1</t>
  </si>
  <si>
    <t>15:74275676:A:G</t>
  </si>
  <si>
    <t>rs2507</t>
  </si>
  <si>
    <t>LOC100287616</t>
  </si>
  <si>
    <t>15:74223716:G:C</t>
  </si>
  <si>
    <t>rs28522673</t>
  </si>
  <si>
    <t>SMAD3</t>
  </si>
  <si>
    <t>q22.33</t>
  </si>
  <si>
    <t>15:67441750:C:A</t>
  </si>
  <si>
    <t>rs72743461</t>
  </si>
  <si>
    <t>ITPKA</t>
  </si>
  <si>
    <t>q15.1</t>
  </si>
  <si>
    <t>15:41782684:A:C</t>
  </si>
  <si>
    <t>rs12440045</t>
  </si>
  <si>
    <t>CKB</t>
  </si>
  <si>
    <t>q32.32</t>
  </si>
  <si>
    <t>14:103980134:A:T</t>
  </si>
  <si>
    <t>rs4906332</t>
  </si>
  <si>
    <t>EML1</t>
  </si>
  <si>
    <t>q32.2</t>
  </si>
  <si>
    <t>14:100359294:T:C</t>
  </si>
  <si>
    <t>rs10131519</t>
  </si>
  <si>
    <t>HHIPL1</t>
  </si>
  <si>
    <t>14:100145710:C:G</t>
  </si>
  <si>
    <t>rs10139550</t>
  </si>
  <si>
    <t>SERPINA1</t>
  </si>
  <si>
    <t>q32.13</t>
  </si>
  <si>
    <t>14:94838142:G:T</t>
  </si>
  <si>
    <t>rs112635299</t>
  </si>
  <si>
    <t>EIF2B2</t>
  </si>
  <si>
    <t>q24.3</t>
  </si>
  <si>
    <t>14:75446879:C:G</t>
  </si>
  <si>
    <t>rs10131894</t>
  </si>
  <si>
    <t>ARID4A</t>
  </si>
  <si>
    <t>14:58794001:G:A</t>
  </si>
  <si>
    <t>rs2145598</t>
  </si>
  <si>
    <t>MCF2L</t>
  </si>
  <si>
    <t>q34</t>
  </si>
  <si>
    <t>13:113659706:G:A</t>
  </si>
  <si>
    <t>rs12019546</t>
  </si>
  <si>
    <t>ING1</t>
  </si>
  <si>
    <t>13:111385161:T:G</t>
  </si>
  <si>
    <t>rs9583531</t>
  </si>
  <si>
    <t>COL4A2</t>
  </si>
  <si>
    <t>13:111049623:T:C</t>
  </si>
  <si>
    <t>rs9515203</t>
  </si>
  <si>
    <t>13:111040681:G:A</t>
  </si>
  <si>
    <t>rs11838776</t>
  </si>
  <si>
    <t>COL4A1</t>
  </si>
  <si>
    <t>13:110954353:C:G</t>
  </si>
  <si>
    <t>rs4773141</t>
  </si>
  <si>
    <t>13:110916118:T:C</t>
  </si>
  <si>
    <t>rs9521678</t>
  </si>
  <si>
    <t>13:110818102:T:A</t>
  </si>
  <si>
    <t>rs11617955</t>
  </si>
  <si>
    <t>SMAD9</t>
  </si>
  <si>
    <t>q13.3</t>
  </si>
  <si>
    <t>13:37473243:A:C</t>
  </si>
  <si>
    <t>rs9547692</t>
  </si>
  <si>
    <t>CG030</t>
  </si>
  <si>
    <t>13:33058333:G:A</t>
  </si>
  <si>
    <t>rs9591012</t>
  </si>
  <si>
    <t>FLT1</t>
  </si>
  <si>
    <t>q12.3</t>
  </si>
  <si>
    <t>13:28973621:G:A</t>
  </si>
  <si>
    <t>rs9319428</t>
  </si>
  <si>
    <t>SCARB1</t>
  </si>
  <si>
    <t>q24.31</t>
  </si>
  <si>
    <t>12:125340447:G:A</t>
  </si>
  <si>
    <t>rs10128951</t>
  </si>
  <si>
    <t>12:125316055:A:C</t>
  </si>
  <si>
    <t>rs11057840</t>
  </si>
  <si>
    <t>CCDC92</t>
  </si>
  <si>
    <t>12:124427306:T:A</t>
  </si>
  <si>
    <t>rs11057401</t>
  </si>
  <si>
    <t>HNF1A</t>
  </si>
  <si>
    <t>12:121416650:A:C</t>
  </si>
  <si>
    <t>rs1169288</t>
  </si>
  <si>
    <t>KSR2</t>
  </si>
  <si>
    <t>q24.23</t>
  </si>
  <si>
    <t>12:118265441:T:G</t>
  </si>
  <si>
    <t>rs11830157</t>
  </si>
  <si>
    <t>BTBD11</t>
  </si>
  <si>
    <t>12:107752077:A:T</t>
  </si>
  <si>
    <t>rs10778546</t>
  </si>
  <si>
    <t>NDUFA12</t>
  </si>
  <si>
    <t>q22</t>
  </si>
  <si>
    <t>12:95355541:G:A</t>
  </si>
  <si>
    <t>rs7306455</t>
  </si>
  <si>
    <t>ATP2B1</t>
  </si>
  <si>
    <t>12:90019178:C:G</t>
  </si>
  <si>
    <t>rs57481061</t>
  </si>
  <si>
    <t>INHBC</t>
  </si>
  <si>
    <t>12:57780936:A:C</t>
  </si>
  <si>
    <t>rs12315434</t>
  </si>
  <si>
    <t>LRP1</t>
  </si>
  <si>
    <t>12:57527283:T:C</t>
  </si>
  <si>
    <t>rs11172113</t>
  </si>
  <si>
    <t>FLJ12825</t>
  </si>
  <si>
    <t>12:54513915:C:G</t>
  </si>
  <si>
    <t>rs11170820</t>
  </si>
  <si>
    <t>PPHLN1</t>
  </si>
  <si>
    <t>12:42796300:A:G</t>
  </si>
  <si>
    <t>rs12826942</t>
  </si>
  <si>
    <t>FAM60A</t>
  </si>
  <si>
    <t>p11.21</t>
  </si>
  <si>
    <t>12:31412669:A:G</t>
  </si>
  <si>
    <t>rs11610422</t>
  </si>
  <si>
    <t>LOC100506393</t>
  </si>
  <si>
    <t>p12.2</t>
  </si>
  <si>
    <t>12:20220033:C:G</t>
  </si>
  <si>
    <t>rs10841443</t>
  </si>
  <si>
    <t>C1S</t>
  </si>
  <si>
    <t>p13.31</t>
  </si>
  <si>
    <t>12:7175872:T:C</t>
  </si>
  <si>
    <t>rs11838267</t>
  </si>
  <si>
    <t>TSPAN9</t>
  </si>
  <si>
    <t>p13.32</t>
  </si>
  <si>
    <t>12:3371231:A:G</t>
  </si>
  <si>
    <t>rs3782774</t>
  </si>
  <si>
    <t>ST3GAL4</t>
  </si>
  <si>
    <t>11:126275764:C:A</t>
  </si>
  <si>
    <t>rs7933887</t>
  </si>
  <si>
    <t>ARHGEF12</t>
  </si>
  <si>
    <t>11:120224650:A:G</t>
  </si>
  <si>
    <t>rs10892564</t>
  </si>
  <si>
    <t>VPS11</t>
  </si>
  <si>
    <t>11:118943433:A:G</t>
  </si>
  <si>
    <t>rs1185460</t>
  </si>
  <si>
    <t>CD3D</t>
  </si>
  <si>
    <t>11:118199425:G:A</t>
  </si>
  <si>
    <t>rs117204111</t>
  </si>
  <si>
    <t>APOA5</t>
  </si>
  <si>
    <t>11:116661392:C:A</t>
  </si>
  <si>
    <t>rs2075291</t>
  </si>
  <si>
    <t>ZNF259</t>
  </si>
  <si>
    <t>11:116648917:G:C</t>
  </si>
  <si>
    <t>rs964184</t>
  </si>
  <si>
    <t>FDX1</t>
  </si>
  <si>
    <t>11:110272261:G:A</t>
  </si>
  <si>
    <t>rs73562014</t>
  </si>
  <si>
    <t>CWF19L2</t>
  </si>
  <si>
    <t>11:107197640:T:C</t>
  </si>
  <si>
    <t>rs3758911</t>
  </si>
  <si>
    <t>MIR4693</t>
  </si>
  <si>
    <t>11:103673277:A:C</t>
  </si>
  <si>
    <t>rs2128739</t>
  </si>
  <si>
    <t>MMP13</t>
  </si>
  <si>
    <t>11:102801847:A:G</t>
  </si>
  <si>
    <t>rs12788925</t>
  </si>
  <si>
    <t>ARHGAP42</t>
  </si>
  <si>
    <t>q22.1</t>
  </si>
  <si>
    <t>11:100624599:A:G</t>
  </si>
  <si>
    <t>rs7947761</t>
  </si>
  <si>
    <t>11:100610546:T:C</t>
  </si>
  <si>
    <t>rs604723</t>
  </si>
  <si>
    <t>SERPINH1</t>
  </si>
  <si>
    <t>q13.5</t>
  </si>
  <si>
    <t>11:75284334:T:G</t>
  </si>
  <si>
    <t>rs659418</t>
  </si>
  <si>
    <t>GDPD5</t>
  </si>
  <si>
    <t>q13.4</t>
  </si>
  <si>
    <t>11:75158350:A:G</t>
  </si>
  <si>
    <t>rs566818</t>
  </si>
  <si>
    <t>PPFIA1</t>
  </si>
  <si>
    <t>11:70113901:G:C</t>
  </si>
  <si>
    <t>rs72945132</t>
  </si>
  <si>
    <t>PCNXL3</t>
  </si>
  <si>
    <t>11:65391317:G:A</t>
  </si>
  <si>
    <t>rs12801636</t>
  </si>
  <si>
    <t>EHBP1L1</t>
  </si>
  <si>
    <t>11:65349063:G:A</t>
  </si>
  <si>
    <t>rs3741380</t>
  </si>
  <si>
    <t>TRIM64C</t>
  </si>
  <si>
    <t>p11.12</t>
  </si>
  <si>
    <t>11:49111407:C:G</t>
  </si>
  <si>
    <t>rs2727020</t>
  </si>
  <si>
    <t>MIR129-2</t>
  </si>
  <si>
    <t>11:43605304:A:G</t>
  </si>
  <si>
    <t>rs2679053</t>
  </si>
  <si>
    <t>BDNF-AS1</t>
  </si>
  <si>
    <t>p14.1</t>
  </si>
  <si>
    <t>11:27702383:G:T</t>
  </si>
  <si>
    <t>rs16917237</t>
  </si>
  <si>
    <t>PLEKHA7</t>
  </si>
  <si>
    <t>p15.1</t>
  </si>
  <si>
    <t>11:16917219:T:C</t>
  </si>
  <si>
    <t>rs11024074</t>
  </si>
  <si>
    <t>SOX6</t>
  </si>
  <si>
    <t>11:16481950:A:T</t>
  </si>
  <si>
    <t>rs34156428</t>
  </si>
  <si>
    <t>ARNTL</t>
  </si>
  <si>
    <t>p15.2</t>
  </si>
  <si>
    <t>11:13293182:T:C</t>
  </si>
  <si>
    <t>rs11022738</t>
  </si>
  <si>
    <t>CTR9</t>
  </si>
  <si>
    <t>p15.3</t>
  </si>
  <si>
    <t>11:10745394:G:T</t>
  </si>
  <si>
    <t>rs11042937</t>
  </si>
  <si>
    <t>LOC440028</t>
  </si>
  <si>
    <t>p15.4</t>
  </si>
  <si>
    <t>11:9780891:C:T</t>
  </si>
  <si>
    <t>rs10734649</t>
  </si>
  <si>
    <t>DENND5A</t>
  </si>
  <si>
    <t>11:9280284:G:A</t>
  </si>
  <si>
    <t>rs7941600</t>
  </si>
  <si>
    <t>TRIM5</t>
  </si>
  <si>
    <t>11:5701074:C:A</t>
  </si>
  <si>
    <t>rs11601507</t>
  </si>
  <si>
    <t>11:5684072:T:C</t>
  </si>
  <si>
    <t>rs77628708</t>
  </si>
  <si>
    <t>HTRA1</t>
  </si>
  <si>
    <t>q26.13</t>
  </si>
  <si>
    <t>10:124244969:T:C</t>
  </si>
  <si>
    <t>rs2268344</t>
  </si>
  <si>
    <t>10:124237498:A:G</t>
  </si>
  <si>
    <t>rs4237540</t>
  </si>
  <si>
    <t>TCF7L2</t>
  </si>
  <si>
    <t>q25.2</t>
  </si>
  <si>
    <t>10:114754088:T:C</t>
  </si>
  <si>
    <t>rs7901695</t>
  </si>
  <si>
    <t>OBFC1</t>
  </si>
  <si>
    <t>q24.33</t>
  </si>
  <si>
    <t>10:105669622:T:C</t>
  </si>
  <si>
    <t>rs12765878</t>
  </si>
  <si>
    <t>CNNM2</t>
  </si>
  <si>
    <t>q24.32</t>
  </si>
  <si>
    <t>10:104697781:C:T</t>
  </si>
  <si>
    <t>rs12414777</t>
  </si>
  <si>
    <t>PKD2L1</t>
  </si>
  <si>
    <t>10:102075479:G:A</t>
  </si>
  <si>
    <t>rs603424</t>
  </si>
  <si>
    <t>PLCE1</t>
  </si>
  <si>
    <t>q23.33</t>
  </si>
  <si>
    <t>10:95756500:A:G</t>
  </si>
  <si>
    <t>rs1223583</t>
  </si>
  <si>
    <t>EXOC6</t>
  </si>
  <si>
    <t>10:94771895:T:C</t>
  </si>
  <si>
    <t>rs4919044</t>
  </si>
  <si>
    <t>LIPA</t>
  </si>
  <si>
    <t>q23.31</t>
  </si>
  <si>
    <t>10:91002927:C:T</t>
  </si>
  <si>
    <t>rs1412444</t>
  </si>
  <si>
    <t>TSPAN14</t>
  </si>
  <si>
    <t>10:82251514:T:C</t>
  </si>
  <si>
    <t>rs17680741</t>
  </si>
  <si>
    <t>PSAP</t>
  </si>
  <si>
    <t>10:73638155:G:C</t>
  </si>
  <si>
    <t>rs4403732</t>
  </si>
  <si>
    <t>REEP3</t>
  </si>
  <si>
    <t>10:65732498:T:G</t>
  </si>
  <si>
    <t>rs2671540</t>
  </si>
  <si>
    <t>CSTF2T</t>
  </si>
  <si>
    <t>10:53683347:C:A</t>
  </si>
  <si>
    <t>rs2879627</t>
  </si>
  <si>
    <t>CXCL12</t>
  </si>
  <si>
    <t>q11.21</t>
  </si>
  <si>
    <t>10:44776310:C:T</t>
  </si>
  <si>
    <t>rs1746049</t>
  </si>
  <si>
    <t>LOC283033</t>
  </si>
  <si>
    <t>10:44579062:C:T</t>
  </si>
  <si>
    <t>rs1254531</t>
  </si>
  <si>
    <t>10:44496971:T:C</t>
  </si>
  <si>
    <t>rs10793514</t>
  </si>
  <si>
    <t>NRP1</t>
  </si>
  <si>
    <t>p11.22</t>
  </si>
  <si>
    <t>10:33489889:G:A</t>
  </si>
  <si>
    <t>rs1555321</t>
  </si>
  <si>
    <t>KIAA1462</t>
  </si>
  <si>
    <t>p11.23</t>
  </si>
  <si>
    <t>10:30317073:G:A</t>
  </si>
  <si>
    <t>rs9337951</t>
  </si>
  <si>
    <t>KIAA1217</t>
  </si>
  <si>
    <t>10:24833614:T:C</t>
  </si>
  <si>
    <t>rs1888657</t>
  </si>
  <si>
    <t>CDC123</t>
  </si>
  <si>
    <t>p13</t>
  </si>
  <si>
    <t>10:12303813:T:C</t>
  </si>
  <si>
    <t>rs61848342</t>
  </si>
  <si>
    <t>ABO</t>
  </si>
  <si>
    <t>q34.2</t>
  </si>
  <si>
    <t>9:136141870:C:T</t>
  </si>
  <si>
    <t>rs2519093</t>
  </si>
  <si>
    <t>DAB2IP</t>
  </si>
  <si>
    <t>q33.2</t>
  </si>
  <si>
    <t>9:124412948:T:G</t>
  </si>
  <si>
    <t>rs10818576</t>
  </si>
  <si>
    <t>C5</t>
  </si>
  <si>
    <t>9:123739560:C:T</t>
  </si>
  <si>
    <t>rs41311933</t>
  </si>
  <si>
    <t>C9orf84</t>
  </si>
  <si>
    <t>q31.3</t>
  </si>
  <si>
    <t>9:114453006:G:A</t>
  </si>
  <si>
    <t>rs10981012</t>
  </si>
  <si>
    <t>SVEP1</t>
  </si>
  <si>
    <t>9:113169775:T:C</t>
  </si>
  <si>
    <t>rs111245230</t>
  </si>
  <si>
    <t>KLF4</t>
  </si>
  <si>
    <t>q31.2</t>
  </si>
  <si>
    <t>9:110526109:T:C</t>
  </si>
  <si>
    <t>rs2140480</t>
  </si>
  <si>
    <t>ABCA1</t>
  </si>
  <si>
    <t>q31.1</t>
  </si>
  <si>
    <t>9:107665978:C:G</t>
  </si>
  <si>
    <t>rs1800978</t>
  </si>
  <si>
    <t>9:107589580:A:T</t>
  </si>
  <si>
    <t>rs4149309</t>
  </si>
  <si>
    <t>ANP32B</t>
  </si>
  <si>
    <t>9:100740124:C:T</t>
  </si>
  <si>
    <t>rs4743150</t>
  </si>
  <si>
    <t>TEK</t>
  </si>
  <si>
    <t>p21.2</t>
  </si>
  <si>
    <t>9:27179244:T:C</t>
  </si>
  <si>
    <t>rs1322052</t>
  </si>
  <si>
    <t>CDKN2B-AS</t>
  </si>
  <si>
    <t>p21.3</t>
  </si>
  <si>
    <t>9:22124744:C:G</t>
  </si>
  <si>
    <t>rs4977575</t>
  </si>
  <si>
    <t>CDKN2B</t>
  </si>
  <si>
    <t>9:22007330:C:A</t>
  </si>
  <si>
    <t>rs3217978</t>
  </si>
  <si>
    <t>MTAP</t>
  </si>
  <si>
    <t>9:21706571:A:G</t>
  </si>
  <si>
    <t>rs896655</t>
  </si>
  <si>
    <t>TTC39B</t>
  </si>
  <si>
    <t>p22.3</t>
  </si>
  <si>
    <t>9:15229622:C:T</t>
  </si>
  <si>
    <t>rs475957</t>
  </si>
  <si>
    <t>NFIB</t>
  </si>
  <si>
    <t>9:14292720:G:A</t>
  </si>
  <si>
    <t>rs10121140</t>
  </si>
  <si>
    <t>C9orf146</t>
  </si>
  <si>
    <t>p23</t>
  </si>
  <si>
    <t>9:13724051:A:T</t>
  </si>
  <si>
    <t>rs10961206</t>
  </si>
  <si>
    <t>TRIB1</t>
  </si>
  <si>
    <t>q24.13</t>
  </si>
  <si>
    <t>8:126490972:A:T</t>
  </si>
  <si>
    <t>rs2954029</t>
  </si>
  <si>
    <t>ZFPM2</t>
  </si>
  <si>
    <t>8:106565414:G:A</t>
  </si>
  <si>
    <t>rs10093110</t>
  </si>
  <si>
    <t>8:106265720:C:G</t>
  </si>
  <si>
    <t>rs2342781</t>
  </si>
  <si>
    <t>GEM</t>
  </si>
  <si>
    <t>8:95279640:C:T</t>
  </si>
  <si>
    <t>rs12675257</t>
  </si>
  <si>
    <t>TCEB1</t>
  </si>
  <si>
    <t>q21.11</t>
  </si>
  <si>
    <t>8:74824386:A:C</t>
  </si>
  <si>
    <t>rs7842194</t>
  </si>
  <si>
    <t>LOC392232</t>
  </si>
  <si>
    <t>8:73142382:C:T</t>
  </si>
  <si>
    <t>rs12541758</t>
  </si>
  <si>
    <t>XKR4</t>
  </si>
  <si>
    <t>q12.1</t>
  </si>
  <si>
    <t>8:56071390:T:C</t>
  </si>
  <si>
    <t>rs112001543</t>
  </si>
  <si>
    <t>PPP2R2A</t>
  </si>
  <si>
    <t>8:26102772:G:T</t>
  </si>
  <si>
    <t>rs113756303</t>
  </si>
  <si>
    <t>DOCK5</t>
  </si>
  <si>
    <t>8:25058491:C:T</t>
  </si>
  <si>
    <t>rs36069016</t>
  </si>
  <si>
    <t>BMP1</t>
  </si>
  <si>
    <t>8:22030065:C:T</t>
  </si>
  <si>
    <t>rs73225842</t>
  </si>
  <si>
    <t>SLC18A1</t>
  </si>
  <si>
    <t>8:19940796:T:C</t>
  </si>
  <si>
    <t>rs11204085</t>
  </si>
  <si>
    <t>8:19928160:G:A</t>
  </si>
  <si>
    <t>rs10106652</t>
  </si>
  <si>
    <t>LPL</t>
  </si>
  <si>
    <t>8:19865263:T:G</t>
  </si>
  <si>
    <t>rs2083636</t>
  </si>
  <si>
    <t>8:19843171:T:C</t>
  </si>
  <si>
    <t>rs17091891</t>
  </si>
  <si>
    <t>8:19785656:G:A</t>
  </si>
  <si>
    <t>rs7011846</t>
  </si>
  <si>
    <t>NAT2</t>
  </si>
  <si>
    <t>p22</t>
  </si>
  <si>
    <t>8:18286997:T:C</t>
  </si>
  <si>
    <t>rs6997340</t>
  </si>
  <si>
    <t>NOS3</t>
  </si>
  <si>
    <t>q36.1</t>
  </si>
  <si>
    <t>7:150690176:C:T</t>
  </si>
  <si>
    <t>rs3918226</t>
  </si>
  <si>
    <t>PARP12</t>
  </si>
  <si>
    <t>7:139757136:G:T</t>
  </si>
  <si>
    <t>rs10237377</t>
  </si>
  <si>
    <t>TBXAS1</t>
  </si>
  <si>
    <t>7:139695144:A:G</t>
  </si>
  <si>
    <t>rs7795996</t>
  </si>
  <si>
    <t>KLF14</t>
  </si>
  <si>
    <t>q32.3</t>
  </si>
  <si>
    <t>7:130439058:C:G</t>
  </si>
  <si>
    <t>rs7783857</t>
  </si>
  <si>
    <t>ZC3HC1</t>
  </si>
  <si>
    <t>7:129663496:C:T</t>
  </si>
  <si>
    <t>rs11556924</t>
  </si>
  <si>
    <t>ASZ1</t>
  </si>
  <si>
    <t>7:117064625:T:C</t>
  </si>
  <si>
    <t>rs10249651</t>
  </si>
  <si>
    <t>BCAP29</t>
  </si>
  <si>
    <t>7:107259721:T:C</t>
  </si>
  <si>
    <t>rs68170813</t>
  </si>
  <si>
    <t>7:107230026:A:G</t>
  </si>
  <si>
    <t>rs2189839</t>
  </si>
  <si>
    <t>PIK3CG</t>
  </si>
  <si>
    <t>7:106409452:G:A</t>
  </si>
  <si>
    <t>rs17398575</t>
  </si>
  <si>
    <t>CNPY4</t>
  </si>
  <si>
    <t>7:99720994:A:C</t>
  </si>
  <si>
    <t>rs35146811</t>
  </si>
  <si>
    <t>CCM2</t>
  </si>
  <si>
    <t>7:45077978:G:A</t>
  </si>
  <si>
    <t>rs2107732</t>
  </si>
  <si>
    <t>TBX20</t>
  </si>
  <si>
    <t>p14.2</t>
  </si>
  <si>
    <t>7:35257521:G:A</t>
  </si>
  <si>
    <t>rs12154802</t>
  </si>
  <si>
    <t>MACC1</t>
  </si>
  <si>
    <t>p21.1</t>
  </si>
  <si>
    <t>7:20292134:G:A</t>
  </si>
  <si>
    <t>rs4719608</t>
  </si>
  <si>
    <t>HDAC9</t>
  </si>
  <si>
    <t>7:19049388:G:A</t>
  </si>
  <si>
    <t>rs2107595</t>
  </si>
  <si>
    <t>ETV1</t>
  </si>
  <si>
    <t>7:14029739:T:C</t>
  </si>
  <si>
    <t>rs2073533</t>
  </si>
  <si>
    <t>VWDE</t>
  </si>
  <si>
    <t>7:12420989:T:C</t>
  </si>
  <si>
    <t>rs6460942</t>
  </si>
  <si>
    <t>TMEM106B</t>
  </si>
  <si>
    <t>7:12261911:G:A</t>
  </si>
  <si>
    <t>rs11509880</t>
  </si>
  <si>
    <t>THSD7A</t>
  </si>
  <si>
    <t>7:11778975:A:G</t>
  </si>
  <si>
    <t>rs17165136</t>
  </si>
  <si>
    <t>C1GALT1</t>
  </si>
  <si>
    <t>p22.1</t>
  </si>
  <si>
    <t>7:7273559:G:T</t>
  </si>
  <si>
    <t>rs1008898</t>
  </si>
  <si>
    <t>RAC1</t>
  </si>
  <si>
    <t>7:6446027:A:G</t>
  </si>
  <si>
    <t>rs10951983</t>
  </si>
  <si>
    <t>MIR4655</t>
  </si>
  <si>
    <t>7:1937261:G:A</t>
  </si>
  <si>
    <t>rs10267593</t>
  </si>
  <si>
    <t>PLG</t>
  </si>
  <si>
    <t>q26</t>
  </si>
  <si>
    <t>6:161292838:A:C</t>
  </si>
  <si>
    <t>rs145099029</t>
  </si>
  <si>
    <t>6:161111700:C:T</t>
  </si>
  <si>
    <t>rs186696265</t>
  </si>
  <si>
    <t>LPA</t>
  </si>
  <si>
    <t>6:161087863:T:C</t>
  </si>
  <si>
    <t>rs41269133</t>
  </si>
  <si>
    <t>6:161006077:C:T</t>
  </si>
  <si>
    <t>rs41272114</t>
  </si>
  <si>
    <t>6:161005610:C:T</t>
  </si>
  <si>
    <t>rs55730499</t>
  </si>
  <si>
    <t>LPAL2</t>
  </si>
  <si>
    <t>6:160911596:G:A</t>
  </si>
  <si>
    <t>rs147555597</t>
  </si>
  <si>
    <t>6:160910517:T:A</t>
  </si>
  <si>
    <t>rs12214416</t>
  </si>
  <si>
    <t>LOC729603</t>
  </si>
  <si>
    <t>6:160465291:G:A</t>
  </si>
  <si>
    <t>rs688359</t>
  </si>
  <si>
    <t>FNDC1</t>
  </si>
  <si>
    <t>6:159682206:C:T</t>
  </si>
  <si>
    <t>rs294883</t>
  </si>
  <si>
    <t>ARID1B</t>
  </si>
  <si>
    <t>6:156588114:C:T</t>
  </si>
  <si>
    <t>rs17775862</t>
  </si>
  <si>
    <t>AKAP12</t>
  </si>
  <si>
    <t>6:151560735:C:T</t>
  </si>
  <si>
    <t>rs6557122</t>
  </si>
  <si>
    <t>PLEKHG1</t>
  </si>
  <si>
    <t>6:150997401:C:T</t>
  </si>
  <si>
    <t>rs17080091</t>
  </si>
  <si>
    <t>ZC3H12D</t>
  </si>
  <si>
    <t>6:149755695:A:G</t>
  </si>
  <si>
    <t>rs2153219</t>
  </si>
  <si>
    <t>HIVEP2</t>
  </si>
  <si>
    <t>6:143227412:G:A</t>
  </si>
  <si>
    <t>rs4896604</t>
  </si>
  <si>
    <t>SLC2A12</t>
  </si>
  <si>
    <t>6:134368953:G:A</t>
  </si>
  <si>
    <t>rs965652</t>
  </si>
  <si>
    <t>TCF21</t>
  </si>
  <si>
    <t>6:134209837:T:C</t>
  </si>
  <si>
    <t>rs2327429</t>
  </si>
  <si>
    <t>MGC34034</t>
  </si>
  <si>
    <t>6:134160894:G:T</t>
  </si>
  <si>
    <t>rs9493740</t>
  </si>
  <si>
    <t>6:133999868:C:G</t>
  </si>
  <si>
    <t>rs6919211</t>
  </si>
  <si>
    <t>CENPW</t>
  </si>
  <si>
    <t>q22.32</t>
  </si>
  <si>
    <t>6:126717064:A:G</t>
  </si>
  <si>
    <t>rs1591805</t>
  </si>
  <si>
    <t>SCML4</t>
  </si>
  <si>
    <t>q21</t>
  </si>
  <si>
    <t>6:108145801:A:G</t>
  </si>
  <si>
    <t>rs9486729</t>
  </si>
  <si>
    <t>FHL5</t>
  </si>
  <si>
    <t>q16.1</t>
  </si>
  <si>
    <t>6:97060124:G:A</t>
  </si>
  <si>
    <t>rs9486719</t>
  </si>
  <si>
    <t>ANKRD6</t>
  </si>
  <si>
    <t>q15</t>
  </si>
  <si>
    <t>6:90344869:C:G</t>
  </si>
  <si>
    <t>rs6905628</t>
  </si>
  <si>
    <t>IBTK</t>
  </si>
  <si>
    <t>q14.1</t>
  </si>
  <si>
    <t>6:82703335:C:T</t>
  </si>
  <si>
    <t>rs10806235</t>
  </si>
  <si>
    <t>FAM46A</t>
  </si>
  <si>
    <t>6:82612271:A:C</t>
  </si>
  <si>
    <t>rs4613862</t>
  </si>
  <si>
    <t>PRIM2</t>
  </si>
  <si>
    <t>6:57160572:G:T</t>
  </si>
  <si>
    <t>rs9367716</t>
  </si>
  <si>
    <t>6:57148171:C:T</t>
  </si>
  <si>
    <t>rs71566846</t>
  </si>
  <si>
    <t>PKHD1</t>
  </si>
  <si>
    <t>p12.3</t>
  </si>
  <si>
    <t>6:51385009:A:C</t>
  </si>
  <si>
    <t>rs4644046</t>
  </si>
  <si>
    <t>VEGFA</t>
  </si>
  <si>
    <t>6:43758873:G:A</t>
  </si>
  <si>
    <t>rs6905288</t>
  </si>
  <si>
    <t>ABCC10</t>
  </si>
  <si>
    <t>6:43396325:C:T</t>
  </si>
  <si>
    <t>rs1214752</t>
  </si>
  <si>
    <t>PTK7</t>
  </si>
  <si>
    <t>6:43068370:G:T</t>
  </si>
  <si>
    <t>rs1034246</t>
  </si>
  <si>
    <t>KCNK5</t>
  </si>
  <si>
    <t>6:39183470:C:T</t>
  </si>
  <si>
    <t>rs10456100</t>
  </si>
  <si>
    <t>6:39152041:C:A</t>
  </si>
  <si>
    <t>rs56015508</t>
  </si>
  <si>
    <t>CDKN1A</t>
  </si>
  <si>
    <t>6:36640585:A:T</t>
  </si>
  <si>
    <t>rs147802096</t>
  </si>
  <si>
    <t>6:36638636:G:A</t>
  </si>
  <si>
    <t>rs1321309</t>
  </si>
  <si>
    <t>FKBP5</t>
  </si>
  <si>
    <t>p21.31</t>
  </si>
  <si>
    <t>6:35528690:C:A</t>
  </si>
  <si>
    <t>rs113244441</t>
  </si>
  <si>
    <t>C6orf106</t>
  </si>
  <si>
    <t>6:34618893:G:A</t>
  </si>
  <si>
    <t>rs2814993</t>
  </si>
  <si>
    <t>ZBTB12</t>
  </si>
  <si>
    <t>p21.33</t>
  </si>
  <si>
    <t>6:31881731:G:A</t>
  </si>
  <si>
    <t>rs685031</t>
  </si>
  <si>
    <t>LRRC16A</t>
  </si>
  <si>
    <t>p22.2</t>
  </si>
  <si>
    <t>6:25597043:A:T</t>
  </si>
  <si>
    <t>rs9379774</t>
  </si>
  <si>
    <t>HDGFL1</t>
  </si>
  <si>
    <t>6:22598259:C:T</t>
  </si>
  <si>
    <t>rs7766436</t>
  </si>
  <si>
    <t>PHACTR1</t>
  </si>
  <si>
    <t>p24.1</t>
  </si>
  <si>
    <t>6:12903957:A:G</t>
  </si>
  <si>
    <t>rs9349379</t>
  </si>
  <si>
    <t>DOK3</t>
  </si>
  <si>
    <t>q35.3</t>
  </si>
  <si>
    <t>5:176930651:G:A</t>
  </si>
  <si>
    <t>rs337366</t>
  </si>
  <si>
    <t>ARHGAP26</t>
  </si>
  <si>
    <t>5:142516897:C:T</t>
  </si>
  <si>
    <t>rs246600</t>
  </si>
  <si>
    <t>SLC22A4</t>
  </si>
  <si>
    <t>5:131667353:A:G</t>
  </si>
  <si>
    <t>rs273909</t>
  </si>
  <si>
    <t>FBN2</t>
  </si>
  <si>
    <t>5:128011688:T:C</t>
  </si>
  <si>
    <t>rs4836390</t>
  </si>
  <si>
    <t>CEP120</t>
  </si>
  <si>
    <t>5:122673622:C:G</t>
  </si>
  <si>
    <t>rs2081914</t>
  </si>
  <si>
    <t>PRDM6</t>
  </si>
  <si>
    <t>5:122434666:C:T</t>
  </si>
  <si>
    <t>rs2546343</t>
  </si>
  <si>
    <t>SRFBP1</t>
  </si>
  <si>
    <t>5:121361750:T:A</t>
  </si>
  <si>
    <t>rs113075218</t>
  </si>
  <si>
    <t>EPB41L4A-AS1</t>
  </si>
  <si>
    <t>5:111406810:C:T</t>
  </si>
  <si>
    <t>rs256277</t>
  </si>
  <si>
    <t>EFNA5</t>
  </si>
  <si>
    <t>5:106265125:G:A</t>
  </si>
  <si>
    <t>rs2454899</t>
  </si>
  <si>
    <t>HMGCR</t>
  </si>
  <si>
    <t>5:74605220:G:A</t>
  </si>
  <si>
    <t>rs10056811</t>
  </si>
  <si>
    <t>MAST4</t>
  </si>
  <si>
    <t>5:66283520:C:G</t>
  </si>
  <si>
    <t>rs9283706</t>
  </si>
  <si>
    <t>C5orf35</t>
  </si>
  <si>
    <t>5:56199202:G:A</t>
  </si>
  <si>
    <t>rs832540</t>
  </si>
  <si>
    <t>MAP3K1</t>
  </si>
  <si>
    <t>5:55860866:G:T</t>
  </si>
  <si>
    <t>rs3936510</t>
  </si>
  <si>
    <t>ANKRD55</t>
  </si>
  <si>
    <t>5:55806751:A:G</t>
  </si>
  <si>
    <t>rs459193</t>
  </si>
  <si>
    <t>ARL15</t>
  </si>
  <si>
    <t>5:53442725:C:G</t>
  </si>
  <si>
    <t>rs35006</t>
  </si>
  <si>
    <t>ITGA1</t>
  </si>
  <si>
    <t>5:52185695:G:T</t>
  </si>
  <si>
    <t>rs16880442</t>
  </si>
  <si>
    <t>LOC100505806</t>
  </si>
  <si>
    <t>p15.31</t>
  </si>
  <si>
    <t>5:9556694:T:C</t>
  </si>
  <si>
    <t>rs1508798</t>
  </si>
  <si>
    <t>PAPD7</t>
  </si>
  <si>
    <t>5:6753728:G:A</t>
  </si>
  <si>
    <t>rs4389656</t>
  </si>
  <si>
    <t>PALLD</t>
  </si>
  <si>
    <t>4:169687725:T:G</t>
  </si>
  <si>
    <t>rs7696431</t>
  </si>
  <si>
    <t>MIR3688-1</t>
  </si>
  <si>
    <t>q32.1</t>
  </si>
  <si>
    <t>4:160039495:A:G</t>
  </si>
  <si>
    <t>rs145186794</t>
  </si>
  <si>
    <t>GUCY1A3</t>
  </si>
  <si>
    <t>4:156614184:C:T</t>
  </si>
  <si>
    <t>rs13131930</t>
  </si>
  <si>
    <t>MAP9</t>
  </si>
  <si>
    <t>4:156432368:A:C</t>
  </si>
  <si>
    <t>rs2880099</t>
  </si>
  <si>
    <t>DCLK2</t>
  </si>
  <si>
    <t>q31.23</t>
  </si>
  <si>
    <t>4:151030070:A:G</t>
  </si>
  <si>
    <t>rs9985766</t>
  </si>
  <si>
    <t>EDNRA</t>
  </si>
  <si>
    <t>q31.22</t>
  </si>
  <si>
    <t>4:148401190:G:A</t>
  </si>
  <si>
    <t>rs6841581</t>
  </si>
  <si>
    <t>4:148281001:C:G</t>
  </si>
  <si>
    <t>rs4593108</t>
  </si>
  <si>
    <t>ZNF827</t>
  </si>
  <si>
    <t>q31.21</t>
  </si>
  <si>
    <t>4:146766536:T:C</t>
  </si>
  <si>
    <t>rs4345206</t>
  </si>
  <si>
    <t>ANKRD50</t>
  </si>
  <si>
    <t>q28.1</t>
  </si>
  <si>
    <t>4:125899965:T:C</t>
  </si>
  <si>
    <t>rs13102675</t>
  </si>
  <si>
    <t>MAD2L1</t>
  </si>
  <si>
    <t>q27</t>
  </si>
  <si>
    <t>4:120909501:A:C</t>
  </si>
  <si>
    <t>rs7678555</t>
  </si>
  <si>
    <t>TET2</t>
  </si>
  <si>
    <t>q24</t>
  </si>
  <si>
    <t>4:106036545:T:C</t>
  </si>
  <si>
    <t>rs17035270</t>
  </si>
  <si>
    <t>UNC5C</t>
  </si>
  <si>
    <t>4:96117371:A:T</t>
  </si>
  <si>
    <t>rs3775058</t>
  </si>
  <si>
    <t>PDLIM5</t>
  </si>
  <si>
    <t>4:95496882:C:T</t>
  </si>
  <si>
    <t>rs2452600</t>
  </si>
  <si>
    <t>RASGEF1B</t>
  </si>
  <si>
    <t>q21.22</t>
  </si>
  <si>
    <t>4:82587050:A:G</t>
  </si>
  <si>
    <t>rs11099493</t>
  </si>
  <si>
    <t>FGF5</t>
  </si>
  <si>
    <t>q21.21</t>
  </si>
  <si>
    <t>4:81181072:A:T</t>
  </si>
  <si>
    <t>rs10857147</t>
  </si>
  <si>
    <t>SHROOM3</t>
  </si>
  <si>
    <t>4:77416627:A:G</t>
  </si>
  <si>
    <t>rs12500824</t>
  </si>
  <si>
    <t>NOA1</t>
  </si>
  <si>
    <t>4:57838583:G:T</t>
  </si>
  <si>
    <t>rs17087335</t>
  </si>
  <si>
    <t>LNX1</t>
  </si>
  <si>
    <t>4:54591399:T:C</t>
  </si>
  <si>
    <t>rs2616407</t>
  </si>
  <si>
    <t>HGFAC</t>
  </si>
  <si>
    <t>p16.3</t>
  </si>
  <si>
    <t>4:3452345:G:A</t>
  </si>
  <si>
    <t>rs59950280</t>
  </si>
  <si>
    <t>4:3449652:G:A</t>
  </si>
  <si>
    <t>rs16844401</t>
  </si>
  <si>
    <t>IGF2BP2</t>
  </si>
  <si>
    <t>q27.2</t>
  </si>
  <si>
    <t>3:185495320:G:A</t>
  </si>
  <si>
    <t>rs13092876</t>
  </si>
  <si>
    <t>FNDC3B</t>
  </si>
  <si>
    <t>q26.31</t>
  </si>
  <si>
    <t>3:172115902:G:A</t>
  </si>
  <si>
    <t>rs12897</t>
  </si>
  <si>
    <t>3:171800256:A:G</t>
  </si>
  <si>
    <t>rs4894803</t>
  </si>
  <si>
    <t>LOC339894</t>
  </si>
  <si>
    <t>q25.31</t>
  </si>
  <si>
    <t>3:156852592:C:G</t>
  </si>
  <si>
    <t>rs4266144</t>
  </si>
  <si>
    <t>KCNAB1</t>
  </si>
  <si>
    <t>3:156004954:C:T</t>
  </si>
  <si>
    <t>rs13082914</t>
  </si>
  <si>
    <t>GPR149</t>
  </si>
  <si>
    <t>3:154054799:T:C</t>
  </si>
  <si>
    <t>rs701145</t>
  </si>
  <si>
    <t>MRAS</t>
  </si>
  <si>
    <t>3:138092889:C:T</t>
  </si>
  <si>
    <t>rs185244</t>
  </si>
  <si>
    <t>STAG1</t>
  </si>
  <si>
    <t>3:136103267:C:T</t>
  </si>
  <si>
    <t>rs655720</t>
  </si>
  <si>
    <t>MSL2</t>
  </si>
  <si>
    <t>3:135888642:A:G</t>
  </si>
  <si>
    <t>rs73222236</t>
  </si>
  <si>
    <t>MIR4788</t>
  </si>
  <si>
    <t>3:134157263:T:A</t>
  </si>
  <si>
    <t>rs13088645</t>
  </si>
  <si>
    <t>DNAJC13</t>
  </si>
  <si>
    <t>3:132257961:G:T</t>
  </si>
  <si>
    <t>rs10512861</t>
  </si>
  <si>
    <t>UMPS</t>
  </si>
  <si>
    <t>3:124453022:T:G</t>
  </si>
  <si>
    <t>rs17843797</t>
  </si>
  <si>
    <t>MITF</t>
  </si>
  <si>
    <t>3:70110389:C:T</t>
  </si>
  <si>
    <t>rs73104091</t>
  </si>
  <si>
    <t>MIR548A2</t>
  </si>
  <si>
    <t>3:64703665:C:T</t>
  </si>
  <si>
    <t>rs4411878</t>
  </si>
  <si>
    <t>QRICH1</t>
  </si>
  <si>
    <t>3:49130378:T:C</t>
  </si>
  <si>
    <t>rs73082363</t>
  </si>
  <si>
    <t>CDC25A</t>
  </si>
  <si>
    <t>3:48179178:C:T</t>
  </si>
  <si>
    <t>rs12495221</t>
  </si>
  <si>
    <t>LOC100132146</t>
  </si>
  <si>
    <t>3:46688562:G:A</t>
  </si>
  <si>
    <t>rs7633770</t>
  </si>
  <si>
    <t>MIR138-1</t>
  </si>
  <si>
    <t>3:44056898:C:T</t>
  </si>
  <si>
    <t>rs11718455</t>
  </si>
  <si>
    <t>FGD5</t>
  </si>
  <si>
    <t>p25.1</t>
  </si>
  <si>
    <t>3:14901525:C:G</t>
  </si>
  <si>
    <t>rs13079221</t>
  </si>
  <si>
    <t>3:14877574:A:G</t>
  </si>
  <si>
    <t>rs1077534</t>
  </si>
  <si>
    <t>COL6A3</t>
  </si>
  <si>
    <t>q37.3</t>
  </si>
  <si>
    <t>2:238220230:G:A</t>
  </si>
  <si>
    <t>rs4496284</t>
  </si>
  <si>
    <t>ARL4C</t>
  </si>
  <si>
    <t>q37.1</t>
  </si>
  <si>
    <t>2:235563692:T:C</t>
  </si>
  <si>
    <t>rs1405130</t>
  </si>
  <si>
    <t>KCNJ13</t>
  </si>
  <si>
    <t>2:233633460:G:A</t>
  </si>
  <si>
    <t>rs1801251</t>
  </si>
  <si>
    <t>COL4A4</t>
  </si>
  <si>
    <t>q36.3</t>
  </si>
  <si>
    <t>2:227922015:A:G</t>
  </si>
  <si>
    <t>rs4566357</t>
  </si>
  <si>
    <t>IRS1</t>
  </si>
  <si>
    <t>2:227100698:G:T</t>
  </si>
  <si>
    <t>rs2972146</t>
  </si>
  <si>
    <t>TNS1</t>
  </si>
  <si>
    <t>q35</t>
  </si>
  <si>
    <t>2:218733965:G:A</t>
  </si>
  <si>
    <t>rs112941127</t>
  </si>
  <si>
    <t>2:218683154:A:G</t>
  </si>
  <si>
    <t>rs2571445</t>
  </si>
  <si>
    <t>2:218669225:T:C</t>
  </si>
  <si>
    <t>rs61741262</t>
  </si>
  <si>
    <t>FN1</t>
  </si>
  <si>
    <t>2:216304384:T:C</t>
  </si>
  <si>
    <t>rs1250229</t>
  </si>
  <si>
    <t>2:216291359:C:T</t>
  </si>
  <si>
    <t>rs17517928</t>
  </si>
  <si>
    <t>NBEAL1</t>
  </si>
  <si>
    <t>2:203968973:T:C</t>
  </si>
  <si>
    <t>rs72934535</t>
  </si>
  <si>
    <t>PLCL1</t>
  </si>
  <si>
    <t>q33.1</t>
  </si>
  <si>
    <t>2:199088530:A:G</t>
  </si>
  <si>
    <t>rs7421388</t>
  </si>
  <si>
    <t>CALCRL</t>
  </si>
  <si>
    <t>2:188198446:G:A</t>
  </si>
  <si>
    <t>rs840611</t>
  </si>
  <si>
    <t>FIGN</t>
  </si>
  <si>
    <t>2:164957251:A:G</t>
  </si>
  <si>
    <t>rs12999907</t>
  </si>
  <si>
    <t>DKFZp686O1327</t>
  </si>
  <si>
    <t>2:146582627:A:T</t>
  </si>
  <si>
    <t>rs72862334</t>
  </si>
  <si>
    <t>2:145801461:T:C</t>
  </si>
  <si>
    <t>rs2252641</t>
  </si>
  <si>
    <t>ZEB2-AS1</t>
  </si>
  <si>
    <t>2:145286559:T:G</t>
  </si>
  <si>
    <t>rs17678683</t>
  </si>
  <si>
    <t>ZEB2</t>
  </si>
  <si>
    <t>2:145270592:G:A</t>
  </si>
  <si>
    <t>rs6740731</t>
  </si>
  <si>
    <t>ARHGAP15</t>
  </si>
  <si>
    <t>2:144162825:C:T</t>
  </si>
  <si>
    <t>rs78490412</t>
  </si>
  <si>
    <t>CXCR4</t>
  </si>
  <si>
    <t>2:136998064:C:T</t>
  </si>
  <si>
    <t>rs13035055</t>
  </si>
  <si>
    <t>WDR33</t>
  </si>
  <si>
    <t>q14.3</t>
  </si>
  <si>
    <t>2:128463618:C:G</t>
  </si>
  <si>
    <t>rs2923</t>
  </si>
  <si>
    <t>IL1F10</t>
  </si>
  <si>
    <t>2:113836944:G:T</t>
  </si>
  <si>
    <t>rs10186133</t>
  </si>
  <si>
    <t>MERTK</t>
  </si>
  <si>
    <t>2:112655242:A:G</t>
  </si>
  <si>
    <t>rs6736093</t>
  </si>
  <si>
    <t>LOC100630918</t>
  </si>
  <si>
    <t>2:85763520:C:T</t>
  </si>
  <si>
    <t>rs6743030</t>
  </si>
  <si>
    <t>MPHOSPH10</t>
  </si>
  <si>
    <t>2:71379350:C:G</t>
  </si>
  <si>
    <t>rs898123</t>
  </si>
  <si>
    <t>ACTR2</t>
  </si>
  <si>
    <t>p14</t>
  </si>
  <si>
    <t>2:65507913:G:A</t>
  </si>
  <si>
    <t>rs62139085</t>
  </si>
  <si>
    <t>EHBP1</t>
  </si>
  <si>
    <t>p15</t>
  </si>
  <si>
    <t>2:62950435:A:G</t>
  </si>
  <si>
    <t>rs360798</t>
  </si>
  <si>
    <t>MIR4432</t>
  </si>
  <si>
    <t>p16.1</t>
  </si>
  <si>
    <t>2:60626305:A:G</t>
  </si>
  <si>
    <t>rs12713421</t>
  </si>
  <si>
    <t>PRKCE</t>
  </si>
  <si>
    <t>p21</t>
  </si>
  <si>
    <t>2:45896437:C:A</t>
  </si>
  <si>
    <t>rs582384</t>
  </si>
  <si>
    <t>ABCG8</t>
  </si>
  <si>
    <t>2:44072576:G:T</t>
  </si>
  <si>
    <t>rs4299376</t>
  </si>
  <si>
    <t>DYNC2LI1</t>
  </si>
  <si>
    <t>2:43998726:G:A</t>
  </si>
  <si>
    <t>rs10495907</t>
  </si>
  <si>
    <t>THADA</t>
  </si>
  <si>
    <t>2:43561929:A:C</t>
  </si>
  <si>
    <t>rs6740322</t>
  </si>
  <si>
    <t>ZFP36L2</t>
  </si>
  <si>
    <t>2:43411820:C:T</t>
  </si>
  <si>
    <t>rs2052923</t>
  </si>
  <si>
    <t>GPR113</t>
  </si>
  <si>
    <t>p23.3</t>
  </si>
  <si>
    <t>2:26590527:C:A</t>
  </si>
  <si>
    <t>rs11690462</t>
  </si>
  <si>
    <t>ADCY3</t>
  </si>
  <si>
    <t>2:25041620:C:T</t>
  </si>
  <si>
    <t>rs1550115</t>
  </si>
  <si>
    <t>APOB</t>
  </si>
  <si>
    <t>2:21419650:G:A</t>
  </si>
  <si>
    <t>rs10221742</t>
  </si>
  <si>
    <t>FLJ12334</t>
  </si>
  <si>
    <t>2:19942473:G:A</t>
  </si>
  <si>
    <t>rs16986953</t>
  </si>
  <si>
    <t>LOC150622</t>
  </si>
  <si>
    <t>p25.2</t>
  </si>
  <si>
    <t>2:6068007:G:A</t>
  </si>
  <si>
    <t>rs79576311</t>
  </si>
  <si>
    <t>AGT</t>
  </si>
  <si>
    <t>q42.2</t>
  </si>
  <si>
    <t>1:230845794:A:G</t>
  </si>
  <si>
    <t>rs699</t>
  </si>
  <si>
    <t>GALNT2</t>
  </si>
  <si>
    <t>q42.13</t>
  </si>
  <si>
    <t>1:230283506:G:A</t>
  </si>
  <si>
    <t>rs6541297</t>
  </si>
  <si>
    <t>GUK1</t>
  </si>
  <si>
    <t>1:228326492:T:C</t>
  </si>
  <si>
    <t>rs11809443</t>
  </si>
  <si>
    <t>PARP1</t>
  </si>
  <si>
    <t>q42.12</t>
  </si>
  <si>
    <t>1:226542049:A:G</t>
  </si>
  <si>
    <t>rs6426551</t>
  </si>
  <si>
    <t>MIA3</t>
  </si>
  <si>
    <t>q41</t>
  </si>
  <si>
    <t>1:222829550:G:A</t>
  </si>
  <si>
    <t>rs35158675</t>
  </si>
  <si>
    <t>ATF3</t>
  </si>
  <si>
    <t>1:212787025:T:C</t>
  </si>
  <si>
    <t>rs11571537</t>
  </si>
  <si>
    <t>HHAT</t>
  </si>
  <si>
    <t>1:210468999:C:T</t>
  </si>
  <si>
    <t>rs60154123</t>
  </si>
  <si>
    <t>LMOD1</t>
  </si>
  <si>
    <t>1:201872264:C:T</t>
  </si>
  <si>
    <t>rs2820315</t>
  </si>
  <si>
    <t>DDX59</t>
  </si>
  <si>
    <t>1:200646073:C:T</t>
  </si>
  <si>
    <t>rs6700559</t>
  </si>
  <si>
    <t>ATP1B1</t>
  </si>
  <si>
    <t>1:169152588:C:T</t>
  </si>
  <si>
    <t>rs12753816</t>
  </si>
  <si>
    <t>IL6R</t>
  </si>
  <si>
    <t>1:154395946:A:G</t>
  </si>
  <si>
    <t>rs6689306</t>
  </si>
  <si>
    <t>TDRKH</t>
  </si>
  <si>
    <t>1:151762308:C:G</t>
  </si>
  <si>
    <t>rs11810571</t>
  </si>
  <si>
    <t>MCL1</t>
  </si>
  <si>
    <t>1:150543128:C:T</t>
  </si>
  <si>
    <t>rs11204666</t>
  </si>
  <si>
    <t>NGF</t>
  </si>
  <si>
    <t>1:115755197:C:A</t>
  </si>
  <si>
    <t>rs12136712</t>
  </si>
  <si>
    <t>RSBN1</t>
  </si>
  <si>
    <t>1:114315493:C:T</t>
  </si>
  <si>
    <t>rs12144309</t>
  </si>
  <si>
    <t>CELSR2</t>
  </si>
  <si>
    <t>1:109818530:C:T</t>
  </si>
  <si>
    <t>rs646776</t>
  </si>
  <si>
    <t>DPYD</t>
  </si>
  <si>
    <t>1:98371449:A:T</t>
  </si>
  <si>
    <t>rs4394694</t>
  </si>
  <si>
    <t>PKN2</t>
  </si>
  <si>
    <t>1:89151598:T:G</t>
  </si>
  <si>
    <t>rs950037</t>
  </si>
  <si>
    <t>LPHN2</t>
  </si>
  <si>
    <t>p31.1</t>
  </si>
  <si>
    <t>1:83007788:G:A</t>
  </si>
  <si>
    <t>rs72711827</t>
  </si>
  <si>
    <t>DAB1</t>
  </si>
  <si>
    <t>p32.2</t>
  </si>
  <si>
    <t>1:58302102:C:T</t>
  </si>
  <si>
    <t>rs852787</t>
  </si>
  <si>
    <t>PPAP2B</t>
  </si>
  <si>
    <t>1:56986303:A:G</t>
  </si>
  <si>
    <t>rs147055617</t>
  </si>
  <si>
    <t>1:56965664:C:T</t>
  </si>
  <si>
    <t>rs9970807</t>
  </si>
  <si>
    <t>1:56577346:A:C</t>
  </si>
  <si>
    <t>rs72675530</t>
  </si>
  <si>
    <t>PCSK9</t>
  </si>
  <si>
    <t>p32.3</t>
  </si>
  <si>
    <t>1:55505647:G:T</t>
  </si>
  <si>
    <t>rs11591147</t>
  </si>
  <si>
    <t>1:55496039:T:C</t>
  </si>
  <si>
    <t>rs11206510</t>
  </si>
  <si>
    <t>SF3A3</t>
  </si>
  <si>
    <t>p34.3</t>
  </si>
  <si>
    <t>1:38456106:G:A</t>
  </si>
  <si>
    <t>rs4072980</t>
  </si>
  <si>
    <t>LOC728431</t>
  </si>
  <si>
    <t>1:37873591:G:A</t>
  </si>
  <si>
    <t>rs190569784</t>
  </si>
  <si>
    <t>AHDC1</t>
  </si>
  <si>
    <t>p36.11</t>
  </si>
  <si>
    <t>1:27928640:G:A</t>
  </si>
  <si>
    <t>rs113716316</t>
  </si>
  <si>
    <t>LDLRAD2</t>
  </si>
  <si>
    <t>p36.12</t>
  </si>
  <si>
    <t>1:22132518:G:A</t>
  </si>
  <si>
    <t>rs35465346</t>
  </si>
  <si>
    <t>MTHFR</t>
  </si>
  <si>
    <t>p36.22</t>
  </si>
  <si>
    <t>1:11860843:G:A</t>
  </si>
  <si>
    <t>rs17037390</t>
  </si>
  <si>
    <t>PRDM16</t>
  </si>
  <si>
    <t>p36.32</t>
  </si>
  <si>
    <t>1:3325912:C:A</t>
  </si>
  <si>
    <t>rs2493298</t>
  </si>
  <si>
    <t>ACTRT2</t>
  </si>
  <si>
    <t>1:2936815:G:A</t>
  </si>
  <si>
    <t>rs10909862</t>
  </si>
  <si>
    <t>MORN1</t>
  </si>
  <si>
    <t>p36.33</t>
  </si>
  <si>
    <t>1:2252205:C:T</t>
  </si>
  <si>
    <t>rs36096196</t>
  </si>
  <si>
    <t>SKI</t>
  </si>
  <si>
    <t>1:2157948:T:C</t>
  </si>
  <si>
    <t>rs1692580</t>
  </si>
  <si>
    <t>Closest gene</t>
  </si>
  <si>
    <t>Cytoband</t>
  </si>
  <si>
    <t>Direction</t>
  </si>
  <si>
    <t>P</t>
  </si>
  <si>
    <t>s.e.</t>
  </si>
  <si>
    <t>β</t>
  </si>
  <si>
    <t>EAF</t>
  </si>
  <si>
    <t>Effect_allele</t>
  </si>
  <si>
    <t>Other_allele</t>
  </si>
  <si>
    <t>Marker</t>
  </si>
  <si>
    <t>Risk Allele</t>
  </si>
  <si>
    <t>Variant</t>
  </si>
  <si>
    <t>SCAD GWAS meta-analysis result</t>
  </si>
  <si>
    <t>Known CAD GWAS SNPs</t>
  </si>
  <si>
    <r>
      <t xml:space="preserve">Supplementary data 6. Individual locus results for CAD loci (386 independent SNPs*) in the SCAD GWAS meta-analysis results. </t>
    </r>
    <r>
      <rPr>
        <sz val="12"/>
        <color theme="1"/>
        <rFont val="Times New Roman"/>
        <family val="1"/>
      </rPr>
      <t xml:space="preserve">Coronary artery disease was defined as myocardial infarction, percutaneous transluminal coronary angioplasty, coronary artery bypass grafting, angina, or chromic ischemic heart disease. SCAD GWAS meta-analysis was based on standard error weighted meta-analysis of discovery GWAS and replication association analysis, which are both based on generalized mixed models after saddlepoint approximation (SPA) correction that accounts for case and control imbalances. All of the association models are adjusted for PCs; and age,sex,PC-matched between cases and controls. </t>
    </r>
    <r>
      <rPr>
        <i/>
        <sz val="12"/>
        <color theme="1"/>
        <rFont val="Times New Roman"/>
        <family val="1"/>
      </rPr>
      <t>P</t>
    </r>
    <r>
      <rPr>
        <sz val="12"/>
        <color theme="1"/>
        <rFont val="Times New Roman"/>
        <family val="1"/>
      </rPr>
      <t xml:space="preserve"> values here are two-sided and un-adjusted from multiple correction. A Bonferroni corrected theshold is 0.05/386=0.00013 if for a candidate SNP approach. EAF=effect allele frequenc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font>
      <sz val="12"/>
      <color theme="1"/>
      <name val="Calibri"/>
      <family val="2"/>
      <charset val="136"/>
      <scheme val="minor"/>
    </font>
    <font>
      <sz val="12"/>
      <color theme="1"/>
      <name val="Times New Roman"/>
      <family val="1"/>
    </font>
    <font>
      <i/>
      <sz val="12"/>
      <color theme="1"/>
      <name val="Times New Roman"/>
      <family val="1"/>
    </font>
    <font>
      <sz val="12"/>
      <color theme="1"/>
      <name val="Courier New"/>
      <family val="3"/>
    </font>
    <font>
      <b/>
      <sz val="12"/>
      <color theme="1"/>
      <name val="Times New Roman"/>
      <family val="1"/>
    </font>
    <font>
      <b/>
      <i/>
      <sz val="12"/>
      <color theme="1"/>
      <name val="Times New Roman"/>
      <family val="1"/>
    </font>
    <font>
      <b/>
      <sz val="12"/>
      <color rgb="FF000000"/>
      <name val="Times New Roman"/>
      <family val="1"/>
    </font>
    <font>
      <b/>
      <sz val="12"/>
      <name val="Times New Roman"/>
      <family val="1"/>
    </font>
    <font>
      <sz val="12"/>
      <color rgb="FFFF0000"/>
      <name val="Calibri"/>
      <family val="2"/>
      <charset val="136"/>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bottom style="medium">
        <color indexed="64"/>
      </bottom>
      <diagonal/>
    </border>
  </borders>
  <cellStyleXfs count="1">
    <xf numFmtId="0" fontId="0" fillId="0" borderId="0"/>
  </cellStyleXfs>
  <cellXfs count="23">
    <xf numFmtId="0" fontId="0" fillId="0" borderId="0" xfId="0"/>
    <xf numFmtId="0" fontId="0" fillId="0" borderId="0" xfId="0" applyAlignment="1">
      <alignment horizontal="center"/>
    </xf>
    <xf numFmtId="11" fontId="0" fillId="0" borderId="0" xfId="0" applyNumberFormat="1"/>
    <xf numFmtId="0" fontId="0" fillId="0" borderId="0" xfId="0" applyAlignment="1">
      <alignment horizontal="right"/>
    </xf>
    <xf numFmtId="0" fontId="2" fillId="0" borderId="0" xfId="0" applyFont="1" applyAlignment="1">
      <alignment horizontal="left"/>
    </xf>
    <xf numFmtId="0" fontId="1" fillId="0" borderId="0" xfId="0" applyFont="1" applyAlignment="1">
      <alignment horizontal="center"/>
    </xf>
    <xf numFmtId="0" fontId="3" fillId="0" borderId="0" xfId="0" applyFont="1" applyAlignment="1">
      <alignment horizontal="center"/>
    </xf>
    <xf numFmtId="11" fontId="1" fillId="0" borderId="0" xfId="0" applyNumberFormat="1" applyFont="1" applyAlignment="1">
      <alignment horizontal="left"/>
    </xf>
    <xf numFmtId="164" fontId="1" fillId="0" borderId="0" xfId="0" applyNumberFormat="1" applyFont="1" applyAlignment="1">
      <alignment horizontal="center"/>
    </xf>
    <xf numFmtId="164" fontId="1" fillId="0" borderId="0" xfId="0" applyNumberFormat="1" applyFont="1" applyAlignment="1">
      <alignment horizontal="right"/>
    </xf>
    <xf numFmtId="0" fontId="1" fillId="0" borderId="0" xfId="0" applyFont="1" applyAlignment="1">
      <alignment horizontal="left"/>
    </xf>
    <xf numFmtId="0" fontId="1" fillId="0" borderId="0" xfId="0" applyFont="1"/>
    <xf numFmtId="0" fontId="4" fillId="0" borderId="0" xfId="0" applyFont="1" applyAlignment="1">
      <alignment horizontal="left"/>
    </xf>
    <xf numFmtId="0" fontId="4" fillId="0" borderId="0" xfId="0" applyFont="1" applyAlignment="1">
      <alignment horizontal="center"/>
    </xf>
    <xf numFmtId="11" fontId="5" fillId="0" borderId="0" xfId="0" applyNumberFormat="1" applyFont="1" applyAlignment="1">
      <alignment horizontal="center"/>
    </xf>
    <xf numFmtId="0" fontId="6" fillId="0" borderId="0" xfId="0" applyFont="1" applyAlignment="1">
      <alignment horizontal="center"/>
    </xf>
    <xf numFmtId="0" fontId="7" fillId="0" borderId="0" xfId="0" applyFont="1" applyAlignment="1">
      <alignment horizontal="center"/>
    </xf>
    <xf numFmtId="0" fontId="8" fillId="0" borderId="0" xfId="0" applyFont="1"/>
    <xf numFmtId="0" fontId="4" fillId="0" borderId="0" xfId="0" applyFont="1"/>
    <xf numFmtId="0" fontId="4" fillId="0" borderId="2" xfId="0" applyFont="1" applyBorder="1" applyAlignment="1">
      <alignment horizontal="left"/>
    </xf>
    <xf numFmtId="0" fontId="4" fillId="0" borderId="1" xfId="0" applyFont="1" applyBorder="1" applyAlignment="1">
      <alignment horizontal="left"/>
    </xf>
    <xf numFmtId="0" fontId="4" fillId="0" borderId="0" xfId="0" applyFont="1" applyAlignment="1">
      <alignment horizontal="left" vertical="top" wrapText="1"/>
    </xf>
    <xf numFmtId="0" fontId="1" fillId="0" borderId="0" xfId="0" applyFont="1" applyAlignment="1">
      <alignment horizontal="left" vertical="top" wrapText="1"/>
    </xf>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071E8E-AFD1-4DF8-B76C-C3C15A5CF6EA}">
  <dimension ref="A1:Y392"/>
  <sheetViews>
    <sheetView tabSelected="1" zoomScaleNormal="100" workbookViewId="0">
      <selection activeCell="F13" sqref="F13"/>
    </sheetView>
  </sheetViews>
  <sheetFormatPr defaultColWidth="9" defaultRowHeight="15.75"/>
  <cols>
    <col min="1" max="1" width="12.5" customWidth="1"/>
    <col min="2" max="2" width="11.25" style="1" customWidth="1"/>
    <col min="3" max="3" width="8.375" style="1" customWidth="1"/>
    <col min="4" max="4" width="16.5" customWidth="1"/>
    <col min="5" max="5" width="10.875" style="1" customWidth="1"/>
    <col min="6" max="6" width="11.5" style="1" customWidth="1"/>
    <col min="7" max="7" width="16.25" style="1" customWidth="1"/>
    <col min="8" max="8" width="6.875" style="3" customWidth="1"/>
    <col min="9" max="9" width="6.875" customWidth="1"/>
    <col min="10" max="10" width="9" style="2"/>
    <col min="11" max="12" width="9" style="1"/>
    <col min="13" max="13" width="17.25" customWidth="1"/>
  </cols>
  <sheetData>
    <row r="1" spans="1:25" s="18" customFormat="1" ht="78.75" customHeight="1">
      <c r="A1" s="21" t="s">
        <v>1282</v>
      </c>
      <c r="B1" s="21"/>
      <c r="C1" s="21"/>
      <c r="D1" s="21"/>
      <c r="E1" s="21"/>
      <c r="F1" s="21"/>
      <c r="G1" s="21"/>
      <c r="H1" s="21"/>
      <c r="I1" s="21"/>
      <c r="J1" s="21"/>
      <c r="K1" s="21"/>
      <c r="L1" s="21"/>
      <c r="M1" s="21"/>
    </row>
    <row r="2" spans="1:25">
      <c r="D2" s="17"/>
      <c r="O2" s="11"/>
      <c r="P2" s="11"/>
      <c r="Q2" s="11"/>
      <c r="R2" s="11"/>
      <c r="S2" s="11"/>
      <c r="T2" s="11"/>
      <c r="U2" s="11"/>
      <c r="V2" s="11"/>
      <c r="W2" s="11"/>
      <c r="X2" s="11"/>
      <c r="Y2" s="11"/>
    </row>
    <row r="3" spans="1:25" ht="16.5" thickBot="1">
      <c r="A3" s="19" t="s">
        <v>1281</v>
      </c>
      <c r="B3" s="19"/>
      <c r="C3" s="19"/>
      <c r="D3" s="20" t="s">
        <v>1280</v>
      </c>
      <c r="E3" s="20"/>
      <c r="F3" s="20"/>
      <c r="G3" s="20"/>
      <c r="H3" s="20"/>
      <c r="I3" s="20"/>
      <c r="J3" s="20"/>
      <c r="K3" s="20"/>
      <c r="L3" s="20"/>
      <c r="M3" s="20"/>
      <c r="O3" s="11"/>
      <c r="P3" s="11"/>
      <c r="Q3" s="11"/>
      <c r="R3" s="11"/>
      <c r="S3" s="11"/>
      <c r="T3" s="11"/>
      <c r="U3" s="11"/>
      <c r="V3" s="11"/>
      <c r="W3" s="11"/>
      <c r="X3" s="11"/>
      <c r="Y3" s="11"/>
    </row>
    <row r="4" spans="1:25">
      <c r="A4" s="12" t="s">
        <v>1279</v>
      </c>
      <c r="B4" s="13" t="s">
        <v>1278</v>
      </c>
      <c r="C4" s="15" t="s">
        <v>1273</v>
      </c>
      <c r="D4" s="12" t="s">
        <v>1277</v>
      </c>
      <c r="E4" s="16" t="s">
        <v>1276</v>
      </c>
      <c r="F4" s="16" t="s">
        <v>1275</v>
      </c>
      <c r="G4" s="13" t="s">
        <v>1274</v>
      </c>
      <c r="H4" s="15" t="s">
        <v>1273</v>
      </c>
      <c r="I4" s="15" t="s">
        <v>1272</v>
      </c>
      <c r="J4" s="14" t="s">
        <v>1271</v>
      </c>
      <c r="K4" s="13" t="s">
        <v>1270</v>
      </c>
      <c r="L4" s="13" t="s">
        <v>1269</v>
      </c>
      <c r="M4" s="12" t="s">
        <v>1268</v>
      </c>
      <c r="O4" s="11"/>
      <c r="P4" s="11"/>
      <c r="Q4" s="11"/>
      <c r="R4" s="11"/>
      <c r="S4" s="11"/>
      <c r="T4" s="11"/>
      <c r="U4" s="11"/>
      <c r="V4" s="11"/>
      <c r="W4" s="11"/>
      <c r="X4" s="11"/>
      <c r="Y4" s="11"/>
    </row>
    <row r="5" spans="1:25">
      <c r="A5" s="10" t="s">
        <v>1267</v>
      </c>
      <c r="B5" s="5" t="s">
        <v>21</v>
      </c>
      <c r="C5" s="8">
        <v>3.4000000000000002E-2</v>
      </c>
      <c r="D5" s="10" t="s">
        <v>1266</v>
      </c>
      <c r="E5" s="5" t="s">
        <v>19</v>
      </c>
      <c r="F5" s="5" t="s">
        <v>29</v>
      </c>
      <c r="G5" s="8">
        <v>0.41889999999999999</v>
      </c>
      <c r="H5" s="9">
        <v>2.12E-2</v>
      </c>
      <c r="I5" s="8">
        <v>7.2800000000000004E-2</v>
      </c>
      <c r="J5" s="7">
        <v>0.77029999999999998</v>
      </c>
      <c r="K5" s="6" t="s">
        <v>24</v>
      </c>
      <c r="L5" s="5" t="s">
        <v>1262</v>
      </c>
      <c r="M5" s="4" t="s">
        <v>1265</v>
      </c>
      <c r="O5" s="11"/>
      <c r="P5" s="11"/>
      <c r="Q5" s="11"/>
      <c r="R5" s="11"/>
      <c r="S5" s="11"/>
      <c r="T5" s="11"/>
      <c r="U5" s="11"/>
      <c r="V5" s="11"/>
      <c r="W5" s="11"/>
      <c r="X5" s="11"/>
      <c r="Y5" s="11"/>
    </row>
    <row r="6" spans="1:25">
      <c r="A6" s="10" t="s">
        <v>1264</v>
      </c>
      <c r="B6" s="5" t="s">
        <v>21</v>
      </c>
      <c r="C6" s="8">
        <v>5.2999999999999999E-2</v>
      </c>
      <c r="D6" s="10" t="s">
        <v>1263</v>
      </c>
      <c r="E6" s="5" t="s">
        <v>19</v>
      </c>
      <c r="F6" s="5" t="s">
        <v>29</v>
      </c>
      <c r="G6" s="8">
        <v>0.86350000000000005</v>
      </c>
      <c r="H6" s="9">
        <v>-8.3299999999999999E-2</v>
      </c>
      <c r="I6" s="8">
        <v>0.1031</v>
      </c>
      <c r="J6" s="7">
        <v>0.41949999999999998</v>
      </c>
      <c r="K6" s="6" t="s">
        <v>11</v>
      </c>
      <c r="L6" s="5" t="s">
        <v>1262</v>
      </c>
      <c r="M6" s="4" t="s">
        <v>1261</v>
      </c>
      <c r="O6" s="11"/>
      <c r="P6" s="11"/>
      <c r="Q6" s="11"/>
      <c r="R6" s="11"/>
      <c r="S6" s="11"/>
      <c r="T6" s="11"/>
      <c r="U6" s="11"/>
      <c r="V6" s="11"/>
      <c r="W6" s="11"/>
      <c r="X6" s="11"/>
      <c r="Y6" s="11"/>
    </row>
    <row r="7" spans="1:25">
      <c r="A7" s="10" t="s">
        <v>1260</v>
      </c>
      <c r="B7" s="5" t="s">
        <v>7</v>
      </c>
      <c r="C7" s="8">
        <v>4.2999999999999997E-2</v>
      </c>
      <c r="D7" s="10" t="s">
        <v>1259</v>
      </c>
      <c r="E7" s="5" t="s">
        <v>5</v>
      </c>
      <c r="F7" s="5" t="s">
        <v>4</v>
      </c>
      <c r="G7" s="8">
        <v>0.2114</v>
      </c>
      <c r="H7" s="9">
        <v>7.5800000000000006E-2</v>
      </c>
      <c r="I7" s="8">
        <v>8.8599999999999998E-2</v>
      </c>
      <c r="J7" s="7">
        <v>0.39219999999999999</v>
      </c>
      <c r="K7" s="6" t="s">
        <v>24</v>
      </c>
      <c r="L7" s="5" t="s">
        <v>1255</v>
      </c>
      <c r="M7" s="4" t="s">
        <v>1258</v>
      </c>
      <c r="O7" s="11"/>
      <c r="P7" s="11"/>
      <c r="Q7" s="11"/>
      <c r="R7" s="11"/>
      <c r="S7" s="11"/>
      <c r="T7" s="11"/>
      <c r="U7" s="11"/>
      <c r="V7" s="11"/>
      <c r="W7" s="11"/>
      <c r="X7" s="11"/>
      <c r="Y7" s="11"/>
    </row>
    <row r="8" spans="1:25">
      <c r="A8" s="10" t="s">
        <v>1257</v>
      </c>
      <c r="B8" s="5" t="s">
        <v>7</v>
      </c>
      <c r="C8" s="8">
        <v>5.7000000000000002E-2</v>
      </c>
      <c r="D8" s="10" t="s">
        <v>1256</v>
      </c>
      <c r="E8" s="5" t="s">
        <v>5</v>
      </c>
      <c r="F8" s="5" t="s">
        <v>29</v>
      </c>
      <c r="G8" s="8">
        <v>0.85450000000000004</v>
      </c>
      <c r="H8" s="9">
        <v>0.21529999999999999</v>
      </c>
      <c r="I8" s="8">
        <v>0.10539999999999999</v>
      </c>
      <c r="J8" s="7">
        <v>4.1000000000000002E-2</v>
      </c>
      <c r="K8" s="6" t="s">
        <v>24</v>
      </c>
      <c r="L8" s="5" t="s">
        <v>1255</v>
      </c>
      <c r="M8" s="4" t="s">
        <v>1254</v>
      </c>
      <c r="O8" s="11"/>
      <c r="P8" s="11"/>
      <c r="Q8" s="11"/>
      <c r="R8" s="11"/>
      <c r="S8" s="11"/>
      <c r="T8" s="11"/>
      <c r="U8" s="11"/>
      <c r="V8" s="11"/>
      <c r="W8" s="11"/>
      <c r="X8" s="11"/>
      <c r="Y8" s="11"/>
    </row>
    <row r="9" spans="1:25">
      <c r="A9" s="10" t="s">
        <v>1253</v>
      </c>
      <c r="B9" s="5" t="s">
        <v>7</v>
      </c>
      <c r="C9" s="8">
        <v>-3.95E-2</v>
      </c>
      <c r="D9" s="10" t="s">
        <v>1252</v>
      </c>
      <c r="E9" s="5" t="s">
        <v>5</v>
      </c>
      <c r="F9" s="5" t="s">
        <v>4</v>
      </c>
      <c r="G9" s="8">
        <v>0.83799999999999997</v>
      </c>
      <c r="H9" s="9">
        <v>0.13159999999999999</v>
      </c>
      <c r="I9" s="8">
        <v>9.8699999999999996E-2</v>
      </c>
      <c r="J9" s="7">
        <v>0.18260000000000001</v>
      </c>
      <c r="K9" s="6" t="s">
        <v>24</v>
      </c>
      <c r="L9" s="5" t="s">
        <v>1251</v>
      </c>
      <c r="M9" s="4" t="s">
        <v>1250</v>
      </c>
      <c r="O9" s="11"/>
      <c r="P9" s="11"/>
      <c r="Q9" s="11"/>
      <c r="R9" s="11"/>
      <c r="S9" s="11"/>
      <c r="T9" s="11"/>
      <c r="U9" s="11"/>
      <c r="V9" s="11"/>
      <c r="W9" s="11"/>
      <c r="X9" s="11"/>
      <c r="Y9" s="11"/>
    </row>
    <row r="10" spans="1:25">
      <c r="A10" s="10" t="s">
        <v>1249</v>
      </c>
      <c r="B10" s="5" t="s">
        <v>7</v>
      </c>
      <c r="C10" s="8">
        <v>-4.0099999999999997E-2</v>
      </c>
      <c r="D10" s="10" t="s">
        <v>1248</v>
      </c>
      <c r="E10" s="5" t="s">
        <v>5</v>
      </c>
      <c r="F10" s="5" t="s">
        <v>4</v>
      </c>
      <c r="G10" s="8">
        <v>0.83340000000000003</v>
      </c>
      <c r="H10" s="9">
        <v>6.9900000000000004E-2</v>
      </c>
      <c r="I10" s="8">
        <v>9.9599999999999994E-2</v>
      </c>
      <c r="J10" s="7">
        <v>0.48299999999999998</v>
      </c>
      <c r="K10" s="6" t="s">
        <v>11</v>
      </c>
      <c r="L10" s="5" t="s">
        <v>1247</v>
      </c>
      <c r="M10" s="4" t="s">
        <v>1246</v>
      </c>
    </row>
    <row r="11" spans="1:25">
      <c r="A11" s="10" t="s">
        <v>1245</v>
      </c>
      <c r="B11" s="5" t="s">
        <v>7</v>
      </c>
      <c r="C11" s="8">
        <v>-6.4000000000000001E-2</v>
      </c>
      <c r="D11" s="10" t="s">
        <v>1244</v>
      </c>
      <c r="E11" s="5" t="s">
        <v>5</v>
      </c>
      <c r="F11" s="5" t="s">
        <v>4</v>
      </c>
      <c r="G11" s="8">
        <v>0.9244</v>
      </c>
      <c r="H11" s="9">
        <v>-8.3799999999999999E-2</v>
      </c>
      <c r="I11" s="8">
        <v>0.13789999999999999</v>
      </c>
      <c r="J11" s="7">
        <v>0.54310000000000003</v>
      </c>
      <c r="K11" s="6" t="s">
        <v>11</v>
      </c>
      <c r="L11" s="5" t="s">
        <v>1243</v>
      </c>
      <c r="M11" s="4" t="s">
        <v>1242</v>
      </c>
    </row>
    <row r="12" spans="1:25">
      <c r="A12" s="10" t="s">
        <v>1241</v>
      </c>
      <c r="B12" s="5" t="s">
        <v>7</v>
      </c>
      <c r="C12" s="8">
        <v>-0.16500000000000001</v>
      </c>
      <c r="D12" s="10" t="s">
        <v>1240</v>
      </c>
      <c r="E12" s="5" t="s">
        <v>5</v>
      </c>
      <c r="F12" s="5" t="s">
        <v>4</v>
      </c>
      <c r="G12" s="8">
        <v>0.99250000000000005</v>
      </c>
      <c r="H12" s="9">
        <v>-0.43149999999999999</v>
      </c>
      <c r="I12" s="8">
        <v>0.4113</v>
      </c>
      <c r="J12" s="7">
        <v>0.29420000000000002</v>
      </c>
      <c r="K12" s="6" t="s">
        <v>3</v>
      </c>
      <c r="L12" s="5" t="s">
        <v>1236</v>
      </c>
      <c r="M12" s="4" t="s">
        <v>1239</v>
      </c>
    </row>
    <row r="13" spans="1:25">
      <c r="A13" s="10" t="s">
        <v>1238</v>
      </c>
      <c r="B13" s="5" t="s">
        <v>7</v>
      </c>
      <c r="C13" s="8">
        <v>-3.2599999999999997E-2</v>
      </c>
      <c r="D13" s="10" t="s">
        <v>1237</v>
      </c>
      <c r="E13" s="5" t="s">
        <v>5</v>
      </c>
      <c r="F13" s="5" t="s">
        <v>4</v>
      </c>
      <c r="G13" s="8">
        <v>0.56820000000000004</v>
      </c>
      <c r="H13" s="9">
        <v>1.8200000000000001E-2</v>
      </c>
      <c r="I13" s="8">
        <v>7.3099999999999998E-2</v>
      </c>
      <c r="J13" s="7">
        <v>0.80320000000000003</v>
      </c>
      <c r="K13" s="6" t="s">
        <v>34</v>
      </c>
      <c r="L13" s="5" t="s">
        <v>1236</v>
      </c>
      <c r="M13" s="4" t="s">
        <v>1235</v>
      </c>
    </row>
    <row r="14" spans="1:25">
      <c r="A14" s="10" t="s">
        <v>1234</v>
      </c>
      <c r="B14" s="5" t="s">
        <v>21</v>
      </c>
      <c r="C14" s="8">
        <v>7.6961040999999994E-2</v>
      </c>
      <c r="D14" s="10" t="s">
        <v>1233</v>
      </c>
      <c r="E14" s="5" t="s">
        <v>19</v>
      </c>
      <c r="F14" s="5" t="s">
        <v>29</v>
      </c>
      <c r="G14" s="8">
        <v>0.1779</v>
      </c>
      <c r="H14" s="9">
        <v>-8.2000000000000007E-3</v>
      </c>
      <c r="I14" s="8">
        <v>9.5600000000000004E-2</v>
      </c>
      <c r="J14" s="7">
        <v>0.93149999999999999</v>
      </c>
      <c r="K14" s="6" t="s">
        <v>34</v>
      </c>
      <c r="L14" s="5" t="s">
        <v>1230</v>
      </c>
      <c r="M14" s="4" t="s">
        <v>1229</v>
      </c>
    </row>
    <row r="15" spans="1:25">
      <c r="A15" s="10" t="s">
        <v>1232</v>
      </c>
      <c r="B15" s="5" t="s">
        <v>92</v>
      </c>
      <c r="C15" s="8">
        <v>0.223143551</v>
      </c>
      <c r="D15" s="10" t="s">
        <v>1231</v>
      </c>
      <c r="E15" s="5" t="s">
        <v>19</v>
      </c>
      <c r="F15" s="5" t="s">
        <v>4</v>
      </c>
      <c r="G15" s="8">
        <v>0.98670000000000002</v>
      </c>
      <c r="H15" s="9">
        <v>0.19689999999999999</v>
      </c>
      <c r="I15" s="8">
        <v>0.31430000000000002</v>
      </c>
      <c r="J15" s="7">
        <v>0.53090000000000004</v>
      </c>
      <c r="K15" s="6" t="s">
        <v>24</v>
      </c>
      <c r="L15" s="5" t="s">
        <v>1230</v>
      </c>
      <c r="M15" s="4" t="s">
        <v>1229</v>
      </c>
    </row>
    <row r="16" spans="1:25">
      <c r="A16" s="10" t="s">
        <v>1228</v>
      </c>
      <c r="B16" s="5" t="s">
        <v>7</v>
      </c>
      <c r="C16" s="8">
        <v>-3.1E-2</v>
      </c>
      <c r="D16" s="10" t="s">
        <v>1227</v>
      </c>
      <c r="E16" s="5" t="s">
        <v>5</v>
      </c>
      <c r="F16" s="5" t="s">
        <v>29</v>
      </c>
      <c r="G16" s="8">
        <v>0.34370000000000001</v>
      </c>
      <c r="H16" s="9">
        <v>0.1147</v>
      </c>
      <c r="I16" s="8">
        <v>7.5499999999999998E-2</v>
      </c>
      <c r="J16" s="7">
        <v>0.12889999999999999</v>
      </c>
      <c r="K16" s="6" t="s">
        <v>24</v>
      </c>
      <c r="L16" s="5" t="s">
        <v>1219</v>
      </c>
      <c r="M16" s="4" t="s">
        <v>1222</v>
      </c>
    </row>
    <row r="17" spans="1:13">
      <c r="A17" s="10" t="s">
        <v>1226</v>
      </c>
      <c r="B17" s="5" t="s">
        <v>96</v>
      </c>
      <c r="C17" s="8">
        <v>0.12221763300000001</v>
      </c>
      <c r="D17" s="10" t="s">
        <v>1225</v>
      </c>
      <c r="E17" s="5" t="s">
        <v>19</v>
      </c>
      <c r="F17" s="5" t="s">
        <v>29</v>
      </c>
      <c r="G17" s="8">
        <v>0.90920000000000001</v>
      </c>
      <c r="H17" s="9">
        <v>-0.22589999999999999</v>
      </c>
      <c r="I17" s="8">
        <v>0.1275</v>
      </c>
      <c r="J17" s="7">
        <v>7.6369999999999993E-2</v>
      </c>
      <c r="K17" s="6" t="s">
        <v>3</v>
      </c>
      <c r="L17" s="5" t="s">
        <v>1219</v>
      </c>
      <c r="M17" s="4" t="s">
        <v>1222</v>
      </c>
    </row>
    <row r="18" spans="1:13">
      <c r="A18" s="10" t="s">
        <v>1224</v>
      </c>
      <c r="B18" s="5" t="s">
        <v>7</v>
      </c>
      <c r="C18" s="8">
        <v>-8.7999999999999995E-2</v>
      </c>
      <c r="D18" s="10" t="s">
        <v>1223</v>
      </c>
      <c r="E18" s="5" t="s">
        <v>5</v>
      </c>
      <c r="F18" s="5" t="s">
        <v>4</v>
      </c>
      <c r="G18" s="8">
        <v>8.7499999999999994E-2</v>
      </c>
      <c r="H18" s="9">
        <v>-8.8499999999999995E-2</v>
      </c>
      <c r="I18" s="8">
        <v>0.12839999999999999</v>
      </c>
      <c r="J18" s="7">
        <v>0.49070000000000003</v>
      </c>
      <c r="K18" s="6" t="s">
        <v>3</v>
      </c>
      <c r="L18" s="5" t="s">
        <v>1219</v>
      </c>
      <c r="M18" s="4" t="s">
        <v>1222</v>
      </c>
    </row>
    <row r="19" spans="1:13">
      <c r="A19" s="10" t="s">
        <v>1221</v>
      </c>
      <c r="B19" s="5" t="s">
        <v>21</v>
      </c>
      <c r="C19" s="8">
        <v>0.25464221799999998</v>
      </c>
      <c r="D19" s="10" t="s">
        <v>1220</v>
      </c>
      <c r="E19" s="5" t="s">
        <v>19</v>
      </c>
      <c r="F19" s="5" t="s">
        <v>29</v>
      </c>
      <c r="G19" s="8">
        <v>0.80030000000000001</v>
      </c>
      <c r="H19" s="9">
        <v>-3.4799999999999998E-2</v>
      </c>
      <c r="I19" s="8">
        <v>8.9499999999999996E-2</v>
      </c>
      <c r="J19" s="7">
        <v>0.69730000000000003</v>
      </c>
      <c r="K19" s="6" t="s">
        <v>34</v>
      </c>
      <c r="L19" s="5" t="s">
        <v>1219</v>
      </c>
      <c r="M19" s="4" t="s">
        <v>1218</v>
      </c>
    </row>
    <row r="20" spans="1:13">
      <c r="A20" s="10" t="s">
        <v>1217</v>
      </c>
      <c r="B20" s="5" t="s">
        <v>7</v>
      </c>
      <c r="C20" s="8">
        <v>-0.13300000000000001</v>
      </c>
      <c r="D20" s="10" t="s">
        <v>1216</v>
      </c>
      <c r="E20" s="5" t="s">
        <v>5</v>
      </c>
      <c r="F20" s="5" t="s">
        <v>4</v>
      </c>
      <c r="G20" s="8">
        <v>0.9839</v>
      </c>
      <c r="H20" s="9">
        <v>-0.89900000000000002</v>
      </c>
      <c r="I20" s="8">
        <v>0.28289999999999998</v>
      </c>
      <c r="J20" s="7">
        <v>1.4829999999999999E-3</v>
      </c>
      <c r="K20" s="6" t="s">
        <v>3</v>
      </c>
      <c r="L20" s="5" t="s">
        <v>1215</v>
      </c>
      <c r="M20" s="4" t="s">
        <v>1214</v>
      </c>
    </row>
    <row r="21" spans="1:13">
      <c r="A21" s="10" t="s">
        <v>1213</v>
      </c>
      <c r="B21" s="5" t="s">
        <v>21</v>
      </c>
      <c r="C21" s="8">
        <v>-2.7400000000000001E-2</v>
      </c>
      <c r="D21" s="10" t="s">
        <v>1212</v>
      </c>
      <c r="E21" s="5" t="s">
        <v>19</v>
      </c>
      <c r="F21" s="5" t="s">
        <v>4</v>
      </c>
      <c r="G21" s="8">
        <v>0.40050000000000002</v>
      </c>
      <c r="H21" s="9">
        <v>5.4000000000000003E-3</v>
      </c>
      <c r="I21" s="8">
        <v>7.2300000000000003E-2</v>
      </c>
      <c r="J21" s="7">
        <v>0.94020000000000004</v>
      </c>
      <c r="K21" s="6" t="s">
        <v>34</v>
      </c>
      <c r="L21" s="5" t="s">
        <v>838</v>
      </c>
      <c r="M21" s="4" t="s">
        <v>1211</v>
      </c>
    </row>
    <row r="22" spans="1:13">
      <c r="A22" s="10" t="s">
        <v>1210</v>
      </c>
      <c r="B22" s="5" t="s">
        <v>7</v>
      </c>
      <c r="C22" s="8">
        <v>3.4000000000000002E-2</v>
      </c>
      <c r="D22" s="10" t="s">
        <v>1209</v>
      </c>
      <c r="E22" s="5" t="s">
        <v>5</v>
      </c>
      <c r="F22" s="5" t="s">
        <v>19</v>
      </c>
      <c r="G22" s="8">
        <v>0.77029999999999998</v>
      </c>
      <c r="H22" s="9">
        <v>3.4200000000000001E-2</v>
      </c>
      <c r="I22" s="8">
        <v>8.8300000000000003E-2</v>
      </c>
      <c r="J22" s="7">
        <v>0.69850000000000001</v>
      </c>
      <c r="K22" s="6" t="s">
        <v>34</v>
      </c>
      <c r="L22" s="5" t="s">
        <v>590</v>
      </c>
      <c r="M22" s="4" t="s">
        <v>1208</v>
      </c>
    </row>
    <row r="23" spans="1:13">
      <c r="A23" s="10" t="s">
        <v>1207</v>
      </c>
      <c r="B23" s="5" t="s">
        <v>21</v>
      </c>
      <c r="C23" s="8">
        <v>0.157003749</v>
      </c>
      <c r="D23" s="10" t="s">
        <v>1206</v>
      </c>
      <c r="E23" s="5" t="s">
        <v>19</v>
      </c>
      <c r="F23" s="5" t="s">
        <v>29</v>
      </c>
      <c r="G23" s="8">
        <v>0.23039999999999999</v>
      </c>
      <c r="H23" s="9">
        <v>-7.0800000000000002E-2</v>
      </c>
      <c r="I23" s="8">
        <v>8.7599999999999997E-2</v>
      </c>
      <c r="J23" s="7">
        <v>0.41909999999999997</v>
      </c>
      <c r="K23" s="6" t="s">
        <v>11</v>
      </c>
      <c r="L23" s="5" t="s">
        <v>226</v>
      </c>
      <c r="M23" s="4" t="s">
        <v>1205</v>
      </c>
    </row>
    <row r="24" spans="1:13">
      <c r="A24" s="10" t="s">
        <v>1204</v>
      </c>
      <c r="B24" s="5" t="s">
        <v>21</v>
      </c>
      <c r="C24" s="8">
        <v>-3.6999999999999998E-2</v>
      </c>
      <c r="D24" s="10" t="s">
        <v>1203</v>
      </c>
      <c r="E24" s="5" t="s">
        <v>19</v>
      </c>
      <c r="F24" s="5" t="s">
        <v>29</v>
      </c>
      <c r="G24" s="8">
        <v>0.8044</v>
      </c>
      <c r="H24" s="9">
        <v>-6.6500000000000004E-2</v>
      </c>
      <c r="I24" s="8">
        <v>9.2299999999999993E-2</v>
      </c>
      <c r="J24" s="7">
        <v>0.47149999999999997</v>
      </c>
      <c r="K24" s="6" t="s">
        <v>3</v>
      </c>
      <c r="L24" s="5" t="s">
        <v>125</v>
      </c>
      <c r="M24" s="4" t="s">
        <v>1202</v>
      </c>
    </row>
    <row r="25" spans="1:13">
      <c r="A25" s="10" t="s">
        <v>1201</v>
      </c>
      <c r="B25" s="5" t="s">
        <v>7</v>
      </c>
      <c r="C25" s="8">
        <v>-3.2000000000000001E-2</v>
      </c>
      <c r="D25" s="10" t="s">
        <v>1200</v>
      </c>
      <c r="E25" s="5" t="s">
        <v>5</v>
      </c>
      <c r="F25" s="5" t="s">
        <v>29</v>
      </c>
      <c r="G25" s="8">
        <v>0.69789999999999996</v>
      </c>
      <c r="H25" s="9">
        <v>-4.6100000000000002E-2</v>
      </c>
      <c r="I25" s="8">
        <v>7.8899999999999998E-2</v>
      </c>
      <c r="J25" s="7">
        <v>0.55889999999999995</v>
      </c>
      <c r="K25" s="6" t="s">
        <v>3</v>
      </c>
      <c r="L25" s="5" t="s">
        <v>125</v>
      </c>
      <c r="M25" s="4" t="s">
        <v>1199</v>
      </c>
    </row>
    <row r="26" spans="1:13">
      <c r="A26" s="10" t="s">
        <v>1198</v>
      </c>
      <c r="B26" s="5" t="s">
        <v>21</v>
      </c>
      <c r="C26" s="8">
        <v>-3.8899999999999997E-2</v>
      </c>
      <c r="D26" s="10" t="s">
        <v>1197</v>
      </c>
      <c r="E26" s="5" t="s">
        <v>19</v>
      </c>
      <c r="F26" s="5" t="s">
        <v>29</v>
      </c>
      <c r="G26" s="8">
        <v>0.8397</v>
      </c>
      <c r="H26" s="9">
        <v>-0.47160000000000002</v>
      </c>
      <c r="I26" s="8">
        <v>9.5899999999999999E-2</v>
      </c>
      <c r="J26" s="7">
        <v>8.8759999999999998E-7</v>
      </c>
      <c r="K26" s="6" t="s">
        <v>3</v>
      </c>
      <c r="L26" s="5" t="s">
        <v>42</v>
      </c>
      <c r="M26" s="4" t="s">
        <v>1196</v>
      </c>
    </row>
    <row r="27" spans="1:13">
      <c r="A27" s="10" t="s">
        <v>1195</v>
      </c>
      <c r="B27" s="5" t="s">
        <v>92</v>
      </c>
      <c r="C27" s="8">
        <v>5.5434707E-2</v>
      </c>
      <c r="D27" s="10" t="s">
        <v>1194</v>
      </c>
      <c r="E27" s="5" t="s">
        <v>29</v>
      </c>
      <c r="F27" s="5" t="s">
        <v>4</v>
      </c>
      <c r="G27" s="8">
        <v>0.82620000000000005</v>
      </c>
      <c r="H27" s="9">
        <v>-7.8399999999999997E-2</v>
      </c>
      <c r="I27" s="8">
        <v>9.5699999999999993E-2</v>
      </c>
      <c r="J27" s="7">
        <v>0.41299999999999998</v>
      </c>
      <c r="K27" s="6" t="s">
        <v>3</v>
      </c>
      <c r="L27" s="5" t="s">
        <v>42</v>
      </c>
      <c r="M27" s="4" t="s">
        <v>1193</v>
      </c>
    </row>
    <row r="28" spans="1:13">
      <c r="A28" s="10" t="s">
        <v>1192</v>
      </c>
      <c r="B28" s="5" t="s">
        <v>7</v>
      </c>
      <c r="C28" s="8">
        <v>5.8268908000000001E-2</v>
      </c>
      <c r="D28" s="10" t="s">
        <v>1191</v>
      </c>
      <c r="E28" s="5" t="s">
        <v>5</v>
      </c>
      <c r="F28" s="5" t="s">
        <v>4</v>
      </c>
      <c r="G28" s="8">
        <v>0.57720000000000005</v>
      </c>
      <c r="H28" s="9">
        <v>-6.3299999999999995E-2</v>
      </c>
      <c r="I28" s="8">
        <v>7.2999999999999995E-2</v>
      </c>
      <c r="J28" s="7">
        <v>0.38629999999999998</v>
      </c>
      <c r="K28" s="6" t="s">
        <v>3</v>
      </c>
      <c r="L28" s="5" t="s">
        <v>42</v>
      </c>
      <c r="M28" s="4" t="s">
        <v>1190</v>
      </c>
    </row>
    <row r="29" spans="1:13">
      <c r="A29" s="10" t="s">
        <v>1189</v>
      </c>
      <c r="B29" s="5" t="s">
        <v>21</v>
      </c>
      <c r="C29" s="8">
        <v>-3.5999999999999997E-2</v>
      </c>
      <c r="D29" s="10" t="s">
        <v>1188</v>
      </c>
      <c r="E29" s="5" t="s">
        <v>19</v>
      </c>
      <c r="F29" s="5" t="s">
        <v>29</v>
      </c>
      <c r="G29" s="8">
        <v>0.6845</v>
      </c>
      <c r="H29" s="9">
        <v>2.98E-2</v>
      </c>
      <c r="I29" s="8">
        <v>7.8799999999999995E-2</v>
      </c>
      <c r="J29" s="7">
        <v>0.70520000000000005</v>
      </c>
      <c r="K29" s="6" t="s">
        <v>24</v>
      </c>
      <c r="L29" s="5" t="s">
        <v>167</v>
      </c>
      <c r="M29" s="4" t="s">
        <v>1187</v>
      </c>
    </row>
    <row r="30" spans="1:13">
      <c r="A30" s="10" t="s">
        <v>1186</v>
      </c>
      <c r="B30" s="5" t="s">
        <v>21</v>
      </c>
      <c r="C30" s="8">
        <v>-2.8400000000000002E-2</v>
      </c>
      <c r="D30" s="10" t="s">
        <v>1185</v>
      </c>
      <c r="E30" s="5" t="s">
        <v>19</v>
      </c>
      <c r="F30" s="5" t="s">
        <v>29</v>
      </c>
      <c r="G30" s="8">
        <v>0.53680000000000005</v>
      </c>
      <c r="H30" s="9">
        <v>7.6E-3</v>
      </c>
      <c r="I30" s="8">
        <v>7.2099999999999997E-2</v>
      </c>
      <c r="J30" s="7">
        <v>0.91620000000000001</v>
      </c>
      <c r="K30" s="6" t="s">
        <v>34</v>
      </c>
      <c r="L30" s="5" t="s">
        <v>908</v>
      </c>
      <c r="M30" s="4" t="s">
        <v>1184</v>
      </c>
    </row>
    <row r="31" spans="1:13">
      <c r="A31" s="10" t="s">
        <v>1183</v>
      </c>
      <c r="B31" s="5" t="s">
        <v>21</v>
      </c>
      <c r="C31" s="8">
        <v>4.0500000000000001E-2</v>
      </c>
      <c r="D31" s="10" t="s">
        <v>1182</v>
      </c>
      <c r="E31" s="5" t="s">
        <v>19</v>
      </c>
      <c r="F31" s="5" t="s">
        <v>29</v>
      </c>
      <c r="G31" s="8">
        <v>0.70809999999999995</v>
      </c>
      <c r="H31" s="9">
        <v>4.5999999999999999E-2</v>
      </c>
      <c r="I31" s="8">
        <v>8.0100000000000005E-2</v>
      </c>
      <c r="J31" s="7">
        <v>0.56530000000000002</v>
      </c>
      <c r="K31" s="6" t="s">
        <v>24</v>
      </c>
      <c r="L31" s="5" t="s">
        <v>908</v>
      </c>
      <c r="M31" s="4" t="s">
        <v>1181</v>
      </c>
    </row>
    <row r="32" spans="1:13">
      <c r="A32" s="10" t="s">
        <v>1180</v>
      </c>
      <c r="B32" s="5" t="s">
        <v>21</v>
      </c>
      <c r="C32" s="8">
        <v>4.4400000000000002E-2</v>
      </c>
      <c r="D32" s="10" t="s">
        <v>1179</v>
      </c>
      <c r="E32" s="5" t="s">
        <v>19</v>
      </c>
      <c r="F32" s="5" t="s">
        <v>29</v>
      </c>
      <c r="G32" s="8">
        <v>0.85840000000000005</v>
      </c>
      <c r="H32" s="9">
        <v>-0.16159999999999999</v>
      </c>
      <c r="I32" s="8">
        <v>0.1007</v>
      </c>
      <c r="J32" s="7">
        <v>0.1086</v>
      </c>
      <c r="K32" s="6" t="s">
        <v>3</v>
      </c>
      <c r="L32" s="5" t="s">
        <v>294</v>
      </c>
      <c r="M32" s="4" t="s">
        <v>1178</v>
      </c>
    </row>
    <row r="33" spans="1:13">
      <c r="A33" s="10" t="s">
        <v>1177</v>
      </c>
      <c r="B33" s="5" t="s">
        <v>21</v>
      </c>
      <c r="C33" s="8">
        <v>-6.3100000000000003E-2</v>
      </c>
      <c r="D33" s="10" t="s">
        <v>1176</v>
      </c>
      <c r="E33" s="5" t="s">
        <v>19</v>
      </c>
      <c r="F33" s="5" t="s">
        <v>29</v>
      </c>
      <c r="G33" s="8">
        <v>3.95E-2</v>
      </c>
      <c r="H33" s="9">
        <v>0.2417</v>
      </c>
      <c r="I33" s="8">
        <v>0.186</v>
      </c>
      <c r="J33" s="7">
        <v>0.1938</v>
      </c>
      <c r="K33" s="6" t="s">
        <v>34</v>
      </c>
      <c r="L33" s="5" t="s">
        <v>669</v>
      </c>
      <c r="M33" s="4" t="s">
        <v>1175</v>
      </c>
    </row>
    <row r="34" spans="1:13">
      <c r="A34" s="10" t="s">
        <v>1174</v>
      </c>
      <c r="B34" s="5" t="s">
        <v>7</v>
      </c>
      <c r="C34" s="8">
        <v>6.9900000000000004E-2</v>
      </c>
      <c r="D34" s="10" t="s">
        <v>1173</v>
      </c>
      <c r="E34" s="5" t="s">
        <v>5</v>
      </c>
      <c r="F34" s="5" t="s">
        <v>4</v>
      </c>
      <c r="G34" s="8">
        <v>0.31209999999999999</v>
      </c>
      <c r="H34" s="9">
        <v>0.159</v>
      </c>
      <c r="I34" s="8">
        <v>7.8399999999999997E-2</v>
      </c>
      <c r="J34" s="7">
        <v>4.2689999999999999E-2</v>
      </c>
      <c r="K34" s="6" t="s">
        <v>24</v>
      </c>
      <c r="L34" s="5" t="s">
        <v>1172</v>
      </c>
      <c r="M34" s="4" t="s">
        <v>1171</v>
      </c>
    </row>
    <row r="35" spans="1:13">
      <c r="A35" s="10" t="s">
        <v>1170</v>
      </c>
      <c r="B35" s="5" t="s">
        <v>7</v>
      </c>
      <c r="C35" s="8">
        <v>3.3000000000000002E-2</v>
      </c>
      <c r="D35" s="10" t="s">
        <v>1169</v>
      </c>
      <c r="E35" s="5" t="s">
        <v>5</v>
      </c>
      <c r="F35" s="5" t="s">
        <v>4</v>
      </c>
      <c r="G35" s="8">
        <v>0.75580000000000003</v>
      </c>
      <c r="H35" s="9">
        <v>4.2000000000000003E-2</v>
      </c>
      <c r="I35" s="8">
        <v>8.2600000000000007E-2</v>
      </c>
      <c r="J35" s="7">
        <v>0.61109999999999998</v>
      </c>
      <c r="K35" s="6" t="s">
        <v>24</v>
      </c>
      <c r="L35" s="5" t="s">
        <v>1168</v>
      </c>
      <c r="M35" s="4" t="s">
        <v>1167</v>
      </c>
    </row>
    <row r="36" spans="1:13">
      <c r="A36" s="10" t="s">
        <v>1166</v>
      </c>
      <c r="B36" s="5" t="s">
        <v>21</v>
      </c>
      <c r="C36" s="8">
        <v>-3.7999999999999999E-2</v>
      </c>
      <c r="D36" s="10" t="s">
        <v>1165</v>
      </c>
      <c r="E36" s="5" t="s">
        <v>19</v>
      </c>
      <c r="F36" s="5" t="s">
        <v>29</v>
      </c>
      <c r="G36" s="8">
        <v>0.21229999999999999</v>
      </c>
      <c r="H36" s="9">
        <v>5.28E-2</v>
      </c>
      <c r="I36" s="8">
        <v>8.7599999999999997E-2</v>
      </c>
      <c r="J36" s="7">
        <v>0.54659999999999997</v>
      </c>
      <c r="K36" s="6" t="s">
        <v>34</v>
      </c>
      <c r="L36" s="5" t="s">
        <v>1161</v>
      </c>
      <c r="M36" s="4" t="s">
        <v>1164</v>
      </c>
    </row>
    <row r="37" spans="1:13">
      <c r="A37" s="10" t="s">
        <v>1163</v>
      </c>
      <c r="B37" s="5" t="s">
        <v>7</v>
      </c>
      <c r="C37" s="8">
        <v>-3.5000000000000003E-2</v>
      </c>
      <c r="D37" s="10" t="s">
        <v>1162</v>
      </c>
      <c r="E37" s="5" t="s">
        <v>5</v>
      </c>
      <c r="F37" s="5" t="s">
        <v>4</v>
      </c>
      <c r="G37" s="8">
        <v>0.20319999999999999</v>
      </c>
      <c r="H37" s="9">
        <v>-6.6799999999999998E-2</v>
      </c>
      <c r="I37" s="8">
        <v>8.7800000000000003E-2</v>
      </c>
      <c r="J37" s="7">
        <v>0.44700000000000001</v>
      </c>
      <c r="K37" s="6" t="s">
        <v>3</v>
      </c>
      <c r="L37" s="5" t="s">
        <v>1161</v>
      </c>
      <c r="M37" s="4" t="s">
        <v>1160</v>
      </c>
    </row>
    <row r="38" spans="1:13">
      <c r="A38" s="10" t="s">
        <v>1159</v>
      </c>
      <c r="B38" s="5" t="s">
        <v>7</v>
      </c>
      <c r="C38" s="8">
        <v>-3.5999999999999997E-2</v>
      </c>
      <c r="D38" s="10" t="s">
        <v>1158</v>
      </c>
      <c r="E38" s="5" t="s">
        <v>5</v>
      </c>
      <c r="F38" s="5" t="s">
        <v>4</v>
      </c>
      <c r="G38" s="8">
        <v>0.45219999999999999</v>
      </c>
      <c r="H38" s="9">
        <v>-6.0699999999999997E-2</v>
      </c>
      <c r="I38" s="8">
        <v>7.4099999999999999E-2</v>
      </c>
      <c r="J38" s="7">
        <v>0.41270000000000001</v>
      </c>
      <c r="K38" s="6" t="s">
        <v>3</v>
      </c>
      <c r="L38" s="5" t="s">
        <v>1157</v>
      </c>
      <c r="M38" s="4" t="s">
        <v>1156</v>
      </c>
    </row>
    <row r="39" spans="1:13">
      <c r="A39" s="10" t="s">
        <v>1155</v>
      </c>
      <c r="B39" s="5" t="s">
        <v>7</v>
      </c>
      <c r="C39" s="8">
        <v>0.109</v>
      </c>
      <c r="D39" s="10" t="s">
        <v>1154</v>
      </c>
      <c r="E39" s="5" t="s">
        <v>5</v>
      </c>
      <c r="F39" s="5" t="s">
        <v>4</v>
      </c>
      <c r="G39" s="8">
        <v>0.97599999999999998</v>
      </c>
      <c r="H39" s="9">
        <v>-5.8000000000000003E-2</v>
      </c>
      <c r="I39" s="8">
        <v>0.23949999999999999</v>
      </c>
      <c r="J39" s="7">
        <v>0.80859999999999999</v>
      </c>
      <c r="K39" s="6" t="s">
        <v>11</v>
      </c>
      <c r="L39" s="5" t="s">
        <v>1153</v>
      </c>
      <c r="M39" s="4" t="s">
        <v>1152</v>
      </c>
    </row>
    <row r="40" spans="1:13">
      <c r="A40" s="10" t="s">
        <v>1151</v>
      </c>
      <c r="B40" s="5" t="s">
        <v>7</v>
      </c>
      <c r="C40" s="8">
        <v>0.104360015</v>
      </c>
      <c r="D40" s="10" t="s">
        <v>1150</v>
      </c>
      <c r="E40" s="5" t="s">
        <v>5</v>
      </c>
      <c r="F40" s="5" t="s">
        <v>4</v>
      </c>
      <c r="G40" s="8">
        <v>0.91859999999999997</v>
      </c>
      <c r="H40" s="9">
        <v>7.1199999999999999E-2</v>
      </c>
      <c r="I40" s="8">
        <v>0.12659999999999999</v>
      </c>
      <c r="J40" s="7">
        <v>0.57389999999999997</v>
      </c>
      <c r="K40" s="6" t="s">
        <v>11</v>
      </c>
      <c r="L40" s="5" t="s">
        <v>845</v>
      </c>
      <c r="M40" s="4" t="s">
        <v>1149</v>
      </c>
    </row>
    <row r="41" spans="1:13">
      <c r="A41" s="10" t="s">
        <v>1148</v>
      </c>
      <c r="B41" s="5" t="s">
        <v>7</v>
      </c>
      <c r="C41" s="8">
        <v>-5.3999999999999999E-2</v>
      </c>
      <c r="D41" s="10" t="s">
        <v>1147</v>
      </c>
      <c r="E41" s="5" t="s">
        <v>5</v>
      </c>
      <c r="F41" s="5" t="s">
        <v>4</v>
      </c>
      <c r="G41" s="8">
        <v>0.752</v>
      </c>
      <c r="H41" s="9">
        <v>-6.3500000000000001E-2</v>
      </c>
      <c r="I41" s="8">
        <v>8.7099999999999997E-2</v>
      </c>
      <c r="J41" s="7">
        <v>0.46600000000000003</v>
      </c>
      <c r="K41" s="6" t="s">
        <v>34</v>
      </c>
      <c r="L41" s="5" t="s">
        <v>845</v>
      </c>
      <c r="M41" s="4" t="s">
        <v>1146</v>
      </c>
    </row>
    <row r="42" spans="1:13">
      <c r="A42" s="10" t="s">
        <v>1145</v>
      </c>
      <c r="B42" s="5" t="s">
        <v>21</v>
      </c>
      <c r="C42" s="8">
        <v>-3.2099999999999997E-2</v>
      </c>
      <c r="D42" s="10" t="s">
        <v>1144</v>
      </c>
      <c r="E42" s="5" t="s">
        <v>19</v>
      </c>
      <c r="F42" s="5" t="s">
        <v>29</v>
      </c>
      <c r="G42" s="8">
        <v>0.25309999999999999</v>
      </c>
      <c r="H42" s="9">
        <v>-1.9E-3</v>
      </c>
      <c r="I42" s="8">
        <v>8.4400000000000003E-2</v>
      </c>
      <c r="J42" s="7">
        <v>0.98209999999999997</v>
      </c>
      <c r="K42" s="6" t="s">
        <v>11</v>
      </c>
      <c r="L42" s="5" t="s">
        <v>1140</v>
      </c>
      <c r="M42" s="4" t="s">
        <v>1143</v>
      </c>
    </row>
    <row r="43" spans="1:13">
      <c r="A43" s="10" t="s">
        <v>1142</v>
      </c>
      <c r="B43" s="5" t="s">
        <v>7</v>
      </c>
      <c r="C43" s="8">
        <v>-3.5999999999999997E-2</v>
      </c>
      <c r="D43" s="10" t="s">
        <v>1141</v>
      </c>
      <c r="E43" s="5" t="s">
        <v>5</v>
      </c>
      <c r="F43" s="5" t="s">
        <v>29</v>
      </c>
      <c r="G43" s="8">
        <v>0.68659999999999999</v>
      </c>
      <c r="H43" s="9">
        <v>-3.0499999999999999E-2</v>
      </c>
      <c r="I43" s="8">
        <v>7.7399999999999997E-2</v>
      </c>
      <c r="J43" s="7">
        <v>0.69369999999999998</v>
      </c>
      <c r="K43" s="6" t="s">
        <v>34</v>
      </c>
      <c r="L43" s="5" t="s">
        <v>1140</v>
      </c>
      <c r="M43" s="4" t="s">
        <v>1139</v>
      </c>
    </row>
    <row r="44" spans="1:13">
      <c r="A44" s="10" t="s">
        <v>1138</v>
      </c>
      <c r="B44" s="5" t="s">
        <v>21</v>
      </c>
      <c r="C44" s="8">
        <v>-3.1600000000000003E-2</v>
      </c>
      <c r="D44" s="10" t="s">
        <v>1137</v>
      </c>
      <c r="E44" s="5" t="s">
        <v>19</v>
      </c>
      <c r="F44" s="5" t="s">
        <v>29</v>
      </c>
      <c r="G44" s="8">
        <v>0.30099999999999999</v>
      </c>
      <c r="H44" s="9">
        <v>7.5200000000000003E-2</v>
      </c>
      <c r="I44" s="8">
        <v>8.0699999999999994E-2</v>
      </c>
      <c r="J44" s="7">
        <v>0.35139999999999999</v>
      </c>
      <c r="K44" s="6" t="s">
        <v>24</v>
      </c>
      <c r="L44" s="5" t="s">
        <v>1124</v>
      </c>
      <c r="M44" s="4" t="s">
        <v>1136</v>
      </c>
    </row>
    <row r="45" spans="1:13">
      <c r="A45" s="10" t="s">
        <v>1135</v>
      </c>
      <c r="B45" s="5" t="s">
        <v>7</v>
      </c>
      <c r="C45" s="8">
        <v>-0.04</v>
      </c>
      <c r="D45" s="10" t="s">
        <v>1134</v>
      </c>
      <c r="E45" s="5" t="s">
        <v>5</v>
      </c>
      <c r="F45" s="5" t="s">
        <v>29</v>
      </c>
      <c r="G45" s="8">
        <v>0.20180000000000001</v>
      </c>
      <c r="H45" s="9">
        <v>8.2699999999999996E-2</v>
      </c>
      <c r="I45" s="8">
        <v>9.1399999999999995E-2</v>
      </c>
      <c r="J45" s="7">
        <v>0.36530000000000001</v>
      </c>
      <c r="K45" s="6" t="s">
        <v>24</v>
      </c>
      <c r="L45" s="5" t="s">
        <v>1124</v>
      </c>
      <c r="M45" s="4" t="s">
        <v>1133</v>
      </c>
    </row>
    <row r="46" spans="1:13">
      <c r="A46" s="10" t="s">
        <v>1132</v>
      </c>
      <c r="B46" s="5" t="s">
        <v>7</v>
      </c>
      <c r="C46" s="8">
        <v>4.1000000000000002E-2</v>
      </c>
      <c r="D46" s="10" t="s">
        <v>1131</v>
      </c>
      <c r="E46" s="5" t="s">
        <v>5</v>
      </c>
      <c r="F46" s="5" t="s">
        <v>4</v>
      </c>
      <c r="G46" s="8">
        <v>0.8679</v>
      </c>
      <c r="H46" s="9">
        <v>0.1789</v>
      </c>
      <c r="I46" s="8">
        <v>0.1077</v>
      </c>
      <c r="J46" s="7">
        <v>9.6659999999999996E-2</v>
      </c>
      <c r="K46" s="6" t="s">
        <v>24</v>
      </c>
      <c r="L46" s="5" t="s">
        <v>1124</v>
      </c>
      <c r="M46" s="4" t="s">
        <v>1130</v>
      </c>
    </row>
    <row r="47" spans="1:13">
      <c r="A47" s="10" t="s">
        <v>1129</v>
      </c>
      <c r="B47" s="5" t="s">
        <v>92</v>
      </c>
      <c r="C47" s="8">
        <v>5.8268908000000001E-2</v>
      </c>
      <c r="D47" s="10" t="s">
        <v>1128</v>
      </c>
      <c r="E47" s="5" t="s">
        <v>19</v>
      </c>
      <c r="F47" s="5" t="s">
        <v>4</v>
      </c>
      <c r="G47" s="8">
        <v>0.30630000000000002</v>
      </c>
      <c r="H47" s="9">
        <v>5.7200000000000001E-2</v>
      </c>
      <c r="I47" s="8">
        <v>0.08</v>
      </c>
      <c r="J47" s="7">
        <v>0.47439999999999999</v>
      </c>
      <c r="K47" s="6" t="s">
        <v>34</v>
      </c>
      <c r="L47" s="5" t="s">
        <v>1124</v>
      </c>
      <c r="M47" s="4" t="s">
        <v>1127</v>
      </c>
    </row>
    <row r="48" spans="1:13">
      <c r="A48" s="10" t="s">
        <v>1126</v>
      </c>
      <c r="B48" s="5" t="s">
        <v>7</v>
      </c>
      <c r="C48" s="8">
        <v>3.6999999999999998E-2</v>
      </c>
      <c r="D48" s="10" t="s">
        <v>1125</v>
      </c>
      <c r="E48" s="5" t="s">
        <v>5</v>
      </c>
      <c r="F48" s="5" t="s">
        <v>29</v>
      </c>
      <c r="G48" s="8">
        <v>0.45910000000000001</v>
      </c>
      <c r="H48" s="9">
        <v>3.73E-2</v>
      </c>
      <c r="I48" s="8">
        <v>7.3300000000000004E-2</v>
      </c>
      <c r="J48" s="7">
        <v>0.61109999999999998</v>
      </c>
      <c r="K48" s="6" t="s">
        <v>24</v>
      </c>
      <c r="L48" s="5" t="s">
        <v>1124</v>
      </c>
      <c r="M48" s="4" t="s">
        <v>1123</v>
      </c>
    </row>
    <row r="49" spans="1:13">
      <c r="A49" s="10" t="s">
        <v>1122</v>
      </c>
      <c r="B49" s="5" t="s">
        <v>7</v>
      </c>
      <c r="C49" s="8">
        <v>3.1E-2</v>
      </c>
      <c r="D49" s="10" t="s">
        <v>1121</v>
      </c>
      <c r="E49" s="5" t="s">
        <v>5</v>
      </c>
      <c r="F49" s="5" t="s">
        <v>4</v>
      </c>
      <c r="G49" s="8">
        <v>0.65939999999999999</v>
      </c>
      <c r="H49" s="9">
        <v>0.13519999999999999</v>
      </c>
      <c r="I49" s="8">
        <v>7.7799999999999994E-2</v>
      </c>
      <c r="J49" s="7">
        <v>8.2150000000000001E-2</v>
      </c>
      <c r="K49" s="6" t="s">
        <v>24</v>
      </c>
      <c r="L49" s="5" t="s">
        <v>1120</v>
      </c>
      <c r="M49" s="4" t="s">
        <v>1119</v>
      </c>
    </row>
    <row r="50" spans="1:13">
      <c r="A50" s="10" t="s">
        <v>1118</v>
      </c>
      <c r="B50" s="5" t="s">
        <v>7</v>
      </c>
      <c r="C50" s="8">
        <v>3.7999999999999999E-2</v>
      </c>
      <c r="D50" s="10" t="s">
        <v>1117</v>
      </c>
      <c r="E50" s="5" t="s">
        <v>5</v>
      </c>
      <c r="F50" s="5" t="s">
        <v>4</v>
      </c>
      <c r="G50" s="8">
        <v>0.18920000000000001</v>
      </c>
      <c r="H50" s="9">
        <v>-7.4700000000000003E-2</v>
      </c>
      <c r="I50" s="8">
        <v>9.2899999999999996E-2</v>
      </c>
      <c r="J50" s="7">
        <v>0.42109999999999997</v>
      </c>
      <c r="K50" s="6" t="s">
        <v>3</v>
      </c>
      <c r="L50" s="5" t="s">
        <v>1116</v>
      </c>
      <c r="M50" s="4" t="s">
        <v>1115</v>
      </c>
    </row>
    <row r="51" spans="1:13">
      <c r="A51" s="10" t="s">
        <v>1114</v>
      </c>
      <c r="B51" s="5" t="s">
        <v>7</v>
      </c>
      <c r="C51" s="8">
        <v>3.6999999999999998E-2</v>
      </c>
      <c r="D51" s="10" t="s">
        <v>1113</v>
      </c>
      <c r="E51" s="5" t="s">
        <v>5</v>
      </c>
      <c r="F51" s="5" t="s">
        <v>4</v>
      </c>
      <c r="G51" s="8">
        <v>0.74919999999999998</v>
      </c>
      <c r="H51" s="9">
        <v>-1.8599999999999998E-2</v>
      </c>
      <c r="I51" s="8">
        <v>8.4000000000000005E-2</v>
      </c>
      <c r="J51" s="7">
        <v>0.8246</v>
      </c>
      <c r="K51" s="6" t="s">
        <v>34</v>
      </c>
      <c r="L51" s="5" t="s">
        <v>1112</v>
      </c>
      <c r="M51" s="4" t="s">
        <v>1111</v>
      </c>
    </row>
    <row r="52" spans="1:13">
      <c r="A52" s="10" t="s">
        <v>1110</v>
      </c>
      <c r="B52" s="5" t="s">
        <v>96</v>
      </c>
      <c r="C52" s="8">
        <v>-2.87E-2</v>
      </c>
      <c r="D52" s="10" t="s">
        <v>1109</v>
      </c>
      <c r="E52" s="5" t="s">
        <v>29</v>
      </c>
      <c r="F52" s="5" t="s">
        <v>4</v>
      </c>
      <c r="G52" s="8">
        <v>0.3397</v>
      </c>
      <c r="H52" s="9">
        <v>-5.0799999999999998E-2</v>
      </c>
      <c r="I52" s="8">
        <v>7.6100000000000001E-2</v>
      </c>
      <c r="J52" s="7">
        <v>0.50470000000000004</v>
      </c>
      <c r="K52" s="6" t="s">
        <v>3</v>
      </c>
      <c r="L52" s="5" t="s">
        <v>226</v>
      </c>
      <c r="M52" s="4" t="s">
        <v>1108</v>
      </c>
    </row>
    <row r="53" spans="1:13">
      <c r="A53" s="10" t="s">
        <v>1107</v>
      </c>
      <c r="B53" s="5" t="s">
        <v>21</v>
      </c>
      <c r="C53" s="8">
        <v>5.6500000000000002E-2</v>
      </c>
      <c r="D53" s="10" t="s">
        <v>1106</v>
      </c>
      <c r="E53" s="5" t="s">
        <v>19</v>
      </c>
      <c r="F53" s="5" t="s">
        <v>29</v>
      </c>
      <c r="G53" s="8">
        <v>0.52800000000000002</v>
      </c>
      <c r="H53" s="9">
        <v>0.19750000000000001</v>
      </c>
      <c r="I53" s="8">
        <v>7.2300000000000003E-2</v>
      </c>
      <c r="J53" s="7">
        <v>6.2950000000000002E-3</v>
      </c>
      <c r="K53" s="6" t="s">
        <v>24</v>
      </c>
      <c r="L53" s="5" t="s">
        <v>218</v>
      </c>
      <c r="M53" s="4" t="s">
        <v>1105</v>
      </c>
    </row>
    <row r="54" spans="1:13">
      <c r="A54" s="10" t="s">
        <v>1104</v>
      </c>
      <c r="B54" s="5" t="s">
        <v>7</v>
      </c>
      <c r="C54" s="8">
        <v>-3.3000000000000002E-2</v>
      </c>
      <c r="D54" s="10" t="s">
        <v>1103</v>
      </c>
      <c r="E54" s="5" t="s">
        <v>5</v>
      </c>
      <c r="F54" s="5" t="s">
        <v>4</v>
      </c>
      <c r="G54" s="8">
        <v>0.27829999999999999</v>
      </c>
      <c r="H54" s="9">
        <v>0.121</v>
      </c>
      <c r="I54" s="8">
        <v>8.0600000000000005E-2</v>
      </c>
      <c r="J54" s="7">
        <v>0.1333</v>
      </c>
      <c r="K54" s="6" t="s">
        <v>24</v>
      </c>
      <c r="L54" s="5" t="s">
        <v>251</v>
      </c>
      <c r="M54" s="4" t="s">
        <v>1102</v>
      </c>
    </row>
    <row r="55" spans="1:13">
      <c r="A55" s="10" t="s">
        <v>1101</v>
      </c>
      <c r="B55" s="5" t="s">
        <v>21</v>
      </c>
      <c r="C55" s="8">
        <v>-2.81E-2</v>
      </c>
      <c r="D55" s="10" t="s">
        <v>1100</v>
      </c>
      <c r="E55" s="5" t="s">
        <v>19</v>
      </c>
      <c r="F55" s="5" t="s">
        <v>4</v>
      </c>
      <c r="G55" s="8">
        <v>0.40310000000000001</v>
      </c>
      <c r="H55" s="9">
        <v>0.1221</v>
      </c>
      <c r="I55" s="8">
        <v>7.4200000000000002E-2</v>
      </c>
      <c r="J55" s="7">
        <v>9.9879999999999997E-2</v>
      </c>
      <c r="K55" s="6" t="s">
        <v>24</v>
      </c>
      <c r="L55" s="5" t="s">
        <v>251</v>
      </c>
      <c r="M55" s="4" t="s">
        <v>1099</v>
      </c>
    </row>
    <row r="56" spans="1:13">
      <c r="A56" s="10" t="s">
        <v>1098</v>
      </c>
      <c r="B56" s="5" t="s">
        <v>96</v>
      </c>
      <c r="C56" s="8">
        <v>-7.4300000000000005E-2</v>
      </c>
      <c r="D56" s="10" t="s">
        <v>1097</v>
      </c>
      <c r="E56" s="5" t="s">
        <v>29</v>
      </c>
      <c r="F56" s="5" t="s">
        <v>4</v>
      </c>
      <c r="G56" s="8">
        <v>3.5999999999999997E-2</v>
      </c>
      <c r="H56" s="9">
        <v>-8.6900000000000005E-2</v>
      </c>
      <c r="I56" s="8">
        <v>0.19769999999999999</v>
      </c>
      <c r="J56" s="7">
        <v>0.66039999999999999</v>
      </c>
      <c r="K56" s="6" t="s">
        <v>11</v>
      </c>
      <c r="L56" s="5" t="s">
        <v>1096</v>
      </c>
      <c r="M56" s="4" t="s">
        <v>1095</v>
      </c>
    </row>
    <row r="57" spans="1:13">
      <c r="A57" s="10" t="s">
        <v>1094</v>
      </c>
      <c r="B57" s="5" t="s">
        <v>21</v>
      </c>
      <c r="C57" s="8">
        <v>3.3000000000000002E-2</v>
      </c>
      <c r="D57" s="10" t="s">
        <v>1093</v>
      </c>
      <c r="E57" s="5" t="s">
        <v>19</v>
      </c>
      <c r="F57" s="5" t="s">
        <v>29</v>
      </c>
      <c r="G57" s="8">
        <v>0.3589</v>
      </c>
      <c r="H57" s="9">
        <v>-0.1221</v>
      </c>
      <c r="I57" s="8">
        <v>7.6499999999999999E-2</v>
      </c>
      <c r="J57" s="7">
        <v>0.1104</v>
      </c>
      <c r="K57" s="6" t="s">
        <v>3</v>
      </c>
      <c r="L57" s="5" t="s">
        <v>426</v>
      </c>
      <c r="M57" s="4" t="s">
        <v>1092</v>
      </c>
    </row>
    <row r="58" spans="1:13">
      <c r="A58" s="10" t="s">
        <v>1091</v>
      </c>
      <c r="B58" s="5" t="s">
        <v>21</v>
      </c>
      <c r="C58" s="8">
        <v>-4.4900000000000002E-2</v>
      </c>
      <c r="D58" s="10" t="s">
        <v>1090</v>
      </c>
      <c r="E58" s="5" t="s">
        <v>19</v>
      </c>
      <c r="F58" s="5" t="s">
        <v>29</v>
      </c>
      <c r="G58" s="8">
        <v>0.83220000000000005</v>
      </c>
      <c r="H58" s="9">
        <v>-7.1999999999999995E-2</v>
      </c>
      <c r="I58" s="8">
        <v>9.7100000000000006E-2</v>
      </c>
      <c r="J58" s="7">
        <v>0.45879999999999999</v>
      </c>
      <c r="K58" s="6" t="s">
        <v>11</v>
      </c>
      <c r="L58" s="5" t="s">
        <v>28</v>
      </c>
      <c r="M58" s="4" t="s">
        <v>1089</v>
      </c>
    </row>
    <row r="59" spans="1:13">
      <c r="A59" s="10" t="s">
        <v>1088</v>
      </c>
      <c r="B59" s="5" t="s">
        <v>7</v>
      </c>
      <c r="C59" s="8">
        <v>5.0999999999999997E-2</v>
      </c>
      <c r="D59" s="10" t="s">
        <v>1087</v>
      </c>
      <c r="E59" s="5" t="s">
        <v>5</v>
      </c>
      <c r="F59" s="5" t="s">
        <v>4</v>
      </c>
      <c r="G59" s="8">
        <v>0.81969999999999998</v>
      </c>
      <c r="H59" s="9">
        <v>8.7300000000000003E-2</v>
      </c>
      <c r="I59" s="8">
        <v>9.5299999999999996E-2</v>
      </c>
      <c r="J59" s="7">
        <v>0.35949999999999999</v>
      </c>
      <c r="K59" s="6" t="s">
        <v>34</v>
      </c>
      <c r="L59" s="5" t="s">
        <v>28</v>
      </c>
      <c r="M59" s="4" t="s">
        <v>1086</v>
      </c>
    </row>
    <row r="60" spans="1:13">
      <c r="A60" s="10" t="s">
        <v>1085</v>
      </c>
      <c r="B60" s="5" t="s">
        <v>92</v>
      </c>
      <c r="C60" s="8">
        <v>9.5310179999999994E-2</v>
      </c>
      <c r="D60" s="10" t="s">
        <v>1084</v>
      </c>
      <c r="E60" s="5" t="s">
        <v>19</v>
      </c>
      <c r="F60" s="5" t="s">
        <v>4</v>
      </c>
      <c r="G60" s="8">
        <v>9.1300000000000006E-2</v>
      </c>
      <c r="H60" s="9">
        <v>-0.1363</v>
      </c>
      <c r="I60" s="8">
        <v>0.12280000000000001</v>
      </c>
      <c r="J60" s="7">
        <v>0.26690000000000003</v>
      </c>
      <c r="K60" s="6" t="s">
        <v>3</v>
      </c>
      <c r="L60" s="5" t="s">
        <v>28</v>
      </c>
      <c r="M60" s="4" t="s">
        <v>1083</v>
      </c>
    </row>
    <row r="61" spans="1:13">
      <c r="A61" s="10" t="s">
        <v>1082</v>
      </c>
      <c r="B61" s="5" t="s">
        <v>21</v>
      </c>
      <c r="C61" s="8">
        <v>-3.6799999999999999E-2</v>
      </c>
      <c r="D61" s="10" t="s">
        <v>1081</v>
      </c>
      <c r="E61" s="5" t="s">
        <v>19</v>
      </c>
      <c r="F61" s="5" t="s">
        <v>29</v>
      </c>
      <c r="G61" s="8">
        <v>0.4773</v>
      </c>
      <c r="H61" s="9">
        <v>-0.1077</v>
      </c>
      <c r="I61" s="8">
        <v>7.2900000000000006E-2</v>
      </c>
      <c r="J61" s="7">
        <v>0.13950000000000001</v>
      </c>
      <c r="K61" s="6" t="s">
        <v>11</v>
      </c>
      <c r="L61" s="5" t="s">
        <v>28</v>
      </c>
      <c r="M61" s="4" t="s">
        <v>1078</v>
      </c>
    </row>
    <row r="62" spans="1:13">
      <c r="A62" s="10" t="s">
        <v>1080</v>
      </c>
      <c r="B62" s="5" t="s">
        <v>7</v>
      </c>
      <c r="C62" s="8">
        <v>-4.5999999999999999E-2</v>
      </c>
      <c r="D62" s="10" t="s">
        <v>1079</v>
      </c>
      <c r="E62" s="5" t="s">
        <v>5</v>
      </c>
      <c r="F62" s="5" t="s">
        <v>19</v>
      </c>
      <c r="G62" s="8">
        <v>0.10249999999999999</v>
      </c>
      <c r="H62" s="9">
        <v>0.12379999999999999</v>
      </c>
      <c r="I62" s="8">
        <v>0.1164</v>
      </c>
      <c r="J62" s="7">
        <v>0.28720000000000001</v>
      </c>
      <c r="K62" s="6" t="s">
        <v>24</v>
      </c>
      <c r="L62" s="5" t="s">
        <v>28</v>
      </c>
      <c r="M62" s="4" t="s">
        <v>1078</v>
      </c>
    </row>
    <row r="63" spans="1:13">
      <c r="A63" s="10" t="s">
        <v>1077</v>
      </c>
      <c r="B63" s="5" t="s">
        <v>7</v>
      </c>
      <c r="C63" s="8">
        <v>5.6000000000000001E-2</v>
      </c>
      <c r="D63" s="10" t="s">
        <v>1076</v>
      </c>
      <c r="E63" s="5" t="s">
        <v>5</v>
      </c>
      <c r="F63" s="5" t="s">
        <v>4</v>
      </c>
      <c r="G63" s="8">
        <v>0.1779</v>
      </c>
      <c r="H63" s="9">
        <v>0.10100000000000001</v>
      </c>
      <c r="I63" s="8">
        <v>9.2100000000000001E-2</v>
      </c>
      <c r="J63" s="7">
        <v>0.2732</v>
      </c>
      <c r="K63" s="6" t="s">
        <v>24</v>
      </c>
      <c r="L63" s="5" t="s">
        <v>305</v>
      </c>
      <c r="M63" s="4" t="s">
        <v>1075</v>
      </c>
    </row>
    <row r="64" spans="1:13">
      <c r="A64" s="10" t="s">
        <v>1074</v>
      </c>
      <c r="B64" s="5" t="s">
        <v>7</v>
      </c>
      <c r="C64" s="8">
        <v>3.2000000000000001E-2</v>
      </c>
      <c r="D64" s="10" t="s">
        <v>1073</v>
      </c>
      <c r="E64" s="5" t="s">
        <v>5</v>
      </c>
      <c r="F64" s="5" t="s">
        <v>4</v>
      </c>
      <c r="G64" s="8">
        <v>0.37780000000000002</v>
      </c>
      <c r="H64" s="9">
        <v>1.83E-2</v>
      </c>
      <c r="I64" s="8">
        <v>7.51E-2</v>
      </c>
      <c r="J64" s="7">
        <v>0.80730000000000002</v>
      </c>
      <c r="K64" s="6" t="s">
        <v>11</v>
      </c>
      <c r="L64" s="5" t="s">
        <v>908</v>
      </c>
      <c r="M64" s="4" t="s">
        <v>1072</v>
      </c>
    </row>
    <row r="65" spans="1:13">
      <c r="A65" s="10" t="s">
        <v>1071</v>
      </c>
      <c r="B65" s="5" t="s">
        <v>92</v>
      </c>
      <c r="C65" s="8">
        <v>0.261364765</v>
      </c>
      <c r="D65" s="10" t="s">
        <v>1070</v>
      </c>
      <c r="E65" s="5" t="s">
        <v>5</v>
      </c>
      <c r="F65" s="5" t="s">
        <v>4</v>
      </c>
      <c r="G65" s="8">
        <v>0.83609999999999995</v>
      </c>
      <c r="H65" s="9">
        <v>9.2499999999999999E-2</v>
      </c>
      <c r="I65" s="8">
        <v>9.9199999999999997E-2</v>
      </c>
      <c r="J65" s="7">
        <v>0.35120000000000001</v>
      </c>
      <c r="K65" s="6" t="s">
        <v>24</v>
      </c>
      <c r="L65" s="5" t="s">
        <v>1069</v>
      </c>
      <c r="M65" s="4" t="s">
        <v>1068</v>
      </c>
    </row>
    <row r="66" spans="1:13">
      <c r="A66" s="10" t="s">
        <v>1067</v>
      </c>
      <c r="B66" s="5" t="s">
        <v>21</v>
      </c>
      <c r="C66" s="8">
        <v>-0.128</v>
      </c>
      <c r="D66" s="10" t="s">
        <v>1066</v>
      </c>
      <c r="E66" s="5" t="s">
        <v>19</v>
      </c>
      <c r="F66" s="5" t="s">
        <v>29</v>
      </c>
      <c r="G66" s="8">
        <v>9.7000000000000003E-2</v>
      </c>
      <c r="H66" s="9">
        <v>5.6500000000000002E-2</v>
      </c>
      <c r="I66" s="8">
        <v>0.1217</v>
      </c>
      <c r="J66" s="7">
        <v>0.64239999999999997</v>
      </c>
      <c r="K66" s="6" t="s">
        <v>34</v>
      </c>
      <c r="L66" s="5" t="s">
        <v>559</v>
      </c>
      <c r="M66" s="4" t="s">
        <v>1065</v>
      </c>
    </row>
    <row r="67" spans="1:13">
      <c r="A67" s="10" t="s">
        <v>1064</v>
      </c>
      <c r="B67" s="5" t="s">
        <v>96</v>
      </c>
      <c r="C67" s="8">
        <v>5.8268908000000001E-2</v>
      </c>
      <c r="D67" s="10" t="s">
        <v>1063</v>
      </c>
      <c r="E67" s="5" t="s">
        <v>19</v>
      </c>
      <c r="F67" s="5" t="s">
        <v>29</v>
      </c>
      <c r="G67" s="8">
        <v>0.75319999999999998</v>
      </c>
      <c r="H67" s="9">
        <v>-4.7899999999999998E-2</v>
      </c>
      <c r="I67" s="8">
        <v>8.5599999999999996E-2</v>
      </c>
      <c r="J67" s="7">
        <v>0.57599999999999996</v>
      </c>
      <c r="K67" s="6" t="s">
        <v>34</v>
      </c>
      <c r="L67" s="5" t="s">
        <v>1053</v>
      </c>
      <c r="M67" s="4" t="s">
        <v>1060</v>
      </c>
    </row>
    <row r="68" spans="1:13">
      <c r="A68" s="10" t="s">
        <v>1062</v>
      </c>
      <c r="B68" s="5" t="s">
        <v>21</v>
      </c>
      <c r="C68" s="8">
        <v>6.8592791E-2</v>
      </c>
      <c r="D68" s="10" t="s">
        <v>1061</v>
      </c>
      <c r="E68" s="5" t="s">
        <v>19</v>
      </c>
      <c r="F68" s="5" t="s">
        <v>29</v>
      </c>
      <c r="G68" s="8">
        <v>0.7419</v>
      </c>
      <c r="H68" s="9">
        <v>3.1699999999999999E-2</v>
      </c>
      <c r="I68" s="8">
        <v>8.2299999999999998E-2</v>
      </c>
      <c r="J68" s="7">
        <v>0.7</v>
      </c>
      <c r="K68" s="6" t="s">
        <v>24</v>
      </c>
      <c r="L68" s="5" t="s">
        <v>1053</v>
      </c>
      <c r="M68" s="4" t="s">
        <v>1060</v>
      </c>
    </row>
    <row r="69" spans="1:13">
      <c r="A69" s="10" t="s">
        <v>1059</v>
      </c>
      <c r="B69" s="5" t="s">
        <v>21</v>
      </c>
      <c r="C69" s="8">
        <v>6.2E-2</v>
      </c>
      <c r="D69" s="10" t="s">
        <v>1058</v>
      </c>
      <c r="E69" s="5" t="s">
        <v>19</v>
      </c>
      <c r="F69" s="5" t="s">
        <v>29</v>
      </c>
      <c r="G69" s="8">
        <v>0.1072</v>
      </c>
      <c r="H69" s="9">
        <v>0.16889999999999999</v>
      </c>
      <c r="I69" s="8">
        <v>0.1167</v>
      </c>
      <c r="J69" s="7">
        <v>0.1477</v>
      </c>
      <c r="K69" s="6" t="s">
        <v>34</v>
      </c>
      <c r="L69" s="5" t="s">
        <v>1053</v>
      </c>
      <c r="M69" s="4" t="s">
        <v>1052</v>
      </c>
    </row>
    <row r="70" spans="1:13">
      <c r="A70" s="10" t="s">
        <v>1057</v>
      </c>
      <c r="B70" s="5" t="s">
        <v>7</v>
      </c>
      <c r="C70" s="8">
        <v>4.1000000000000002E-2</v>
      </c>
      <c r="D70" s="10" t="s">
        <v>1056</v>
      </c>
      <c r="E70" s="5" t="s">
        <v>5</v>
      </c>
      <c r="F70" s="5" t="s">
        <v>4</v>
      </c>
      <c r="G70" s="8">
        <v>0.62239999999999995</v>
      </c>
      <c r="H70" s="9">
        <v>5.7500000000000002E-2</v>
      </c>
      <c r="I70" s="8">
        <v>7.3899999999999993E-2</v>
      </c>
      <c r="J70" s="7">
        <v>0.43630000000000002</v>
      </c>
      <c r="K70" s="6" t="s">
        <v>24</v>
      </c>
      <c r="L70" s="5" t="s">
        <v>1053</v>
      </c>
      <c r="M70" s="4" t="s">
        <v>1052</v>
      </c>
    </row>
    <row r="71" spans="1:13">
      <c r="A71" s="10" t="s">
        <v>1055</v>
      </c>
      <c r="B71" s="5" t="s">
        <v>7</v>
      </c>
      <c r="C71" s="8">
        <v>-0.108</v>
      </c>
      <c r="D71" s="10" t="s">
        <v>1054</v>
      </c>
      <c r="E71" s="5" t="s">
        <v>5</v>
      </c>
      <c r="F71" s="5" t="s">
        <v>4</v>
      </c>
      <c r="G71" s="8">
        <v>0.96430000000000005</v>
      </c>
      <c r="H71" s="9">
        <v>7.1999999999999998E-3</v>
      </c>
      <c r="I71" s="8">
        <v>0.192</v>
      </c>
      <c r="J71" s="7">
        <v>0.97019999999999995</v>
      </c>
      <c r="K71" s="6" t="s">
        <v>11</v>
      </c>
      <c r="L71" s="5" t="s">
        <v>1053</v>
      </c>
      <c r="M71" s="4" t="s">
        <v>1052</v>
      </c>
    </row>
    <row r="72" spans="1:13">
      <c r="A72" s="10" t="s">
        <v>1051</v>
      </c>
      <c r="B72" s="5" t="s">
        <v>21</v>
      </c>
      <c r="C72" s="8">
        <v>5.8268908000000001E-2</v>
      </c>
      <c r="D72" s="10" t="s">
        <v>1050</v>
      </c>
      <c r="E72" s="5" t="s">
        <v>19</v>
      </c>
      <c r="F72" s="5" t="s">
        <v>4</v>
      </c>
      <c r="G72" s="8">
        <v>0.34029999999999999</v>
      </c>
      <c r="H72" s="9">
        <v>-8.8999999999999996E-2</v>
      </c>
      <c r="I72" s="8">
        <v>7.6799999999999993E-2</v>
      </c>
      <c r="J72" s="7">
        <v>0.2467</v>
      </c>
      <c r="K72" s="6" t="s">
        <v>3</v>
      </c>
      <c r="L72" s="5" t="s">
        <v>1046</v>
      </c>
      <c r="M72" s="4" t="s">
        <v>1049</v>
      </c>
    </row>
    <row r="73" spans="1:13">
      <c r="A73" s="10" t="s">
        <v>1048</v>
      </c>
      <c r="B73" s="5" t="s">
        <v>7</v>
      </c>
      <c r="C73" s="8">
        <v>2.5999999999999999E-2</v>
      </c>
      <c r="D73" s="10" t="s">
        <v>1047</v>
      </c>
      <c r="E73" s="5" t="s">
        <v>5</v>
      </c>
      <c r="F73" s="5" t="s">
        <v>4</v>
      </c>
      <c r="G73" s="8">
        <v>0.61029999999999995</v>
      </c>
      <c r="H73" s="9">
        <v>8.3000000000000004E-2</v>
      </c>
      <c r="I73" s="8">
        <v>7.3800000000000004E-2</v>
      </c>
      <c r="J73" s="7">
        <v>0.26119999999999999</v>
      </c>
      <c r="K73" s="6" t="s">
        <v>34</v>
      </c>
      <c r="L73" s="5" t="s">
        <v>1046</v>
      </c>
      <c r="M73" s="4" t="s">
        <v>1045</v>
      </c>
    </row>
    <row r="74" spans="1:13">
      <c r="A74" s="10" t="s">
        <v>1044</v>
      </c>
      <c r="B74" s="5" t="s">
        <v>7</v>
      </c>
      <c r="C74" s="8">
        <v>4.1599999999999998E-2</v>
      </c>
      <c r="D74" s="10" t="s">
        <v>1043</v>
      </c>
      <c r="E74" s="5" t="s">
        <v>5</v>
      </c>
      <c r="F74" s="5" t="s">
        <v>4</v>
      </c>
      <c r="G74" s="8">
        <v>0.66379999999999995</v>
      </c>
      <c r="H74" s="9">
        <v>-1.9900000000000001E-2</v>
      </c>
      <c r="I74" s="8">
        <v>7.5499999999999998E-2</v>
      </c>
      <c r="J74" s="7">
        <v>0.79179999999999995</v>
      </c>
      <c r="K74" s="6" t="s">
        <v>11</v>
      </c>
      <c r="L74" s="5" t="s">
        <v>1039</v>
      </c>
      <c r="M74" s="4" t="s">
        <v>1042</v>
      </c>
    </row>
    <row r="75" spans="1:13">
      <c r="A75" s="10" t="s">
        <v>1041</v>
      </c>
      <c r="B75" s="5" t="s">
        <v>21</v>
      </c>
      <c r="C75" s="8">
        <v>3.2500000000000001E-2</v>
      </c>
      <c r="D75" s="10" t="s">
        <v>1040</v>
      </c>
      <c r="E75" s="5" t="s">
        <v>19</v>
      </c>
      <c r="F75" s="5" t="s">
        <v>29</v>
      </c>
      <c r="G75" s="8">
        <v>0.4824</v>
      </c>
      <c r="H75" s="9">
        <v>-2.9600000000000001E-2</v>
      </c>
      <c r="I75" s="8">
        <v>7.1999999999999995E-2</v>
      </c>
      <c r="J75" s="7">
        <v>0.68089999999999995</v>
      </c>
      <c r="K75" s="6" t="s">
        <v>11</v>
      </c>
      <c r="L75" s="5" t="s">
        <v>1039</v>
      </c>
      <c r="M75" s="4" t="s">
        <v>1038</v>
      </c>
    </row>
    <row r="76" spans="1:13">
      <c r="A76" s="10" t="s">
        <v>1037</v>
      </c>
      <c r="B76" s="5" t="s">
        <v>7</v>
      </c>
      <c r="C76" s="8">
        <v>-3.3000000000000002E-2</v>
      </c>
      <c r="D76" s="10" t="s">
        <v>1036</v>
      </c>
      <c r="E76" s="5" t="s">
        <v>5</v>
      </c>
      <c r="F76" s="5" t="s">
        <v>4</v>
      </c>
      <c r="G76" s="8">
        <v>0.5867</v>
      </c>
      <c r="H76" s="9">
        <v>-0.22270000000000001</v>
      </c>
      <c r="I76" s="8">
        <v>7.2800000000000004E-2</v>
      </c>
      <c r="J76" s="7">
        <v>2.222E-3</v>
      </c>
      <c r="K76" s="6" t="s">
        <v>3</v>
      </c>
      <c r="L76" s="5" t="s">
        <v>1035</v>
      </c>
      <c r="M76" s="4" t="s">
        <v>1034</v>
      </c>
    </row>
    <row r="77" spans="1:13">
      <c r="A77" s="10" t="s">
        <v>1033</v>
      </c>
      <c r="B77" s="5" t="s">
        <v>7</v>
      </c>
      <c r="C77" s="8">
        <v>-5.8999999999999997E-2</v>
      </c>
      <c r="D77" s="10" t="s">
        <v>1032</v>
      </c>
      <c r="E77" s="5" t="s">
        <v>5</v>
      </c>
      <c r="F77" s="5" t="s">
        <v>4</v>
      </c>
      <c r="G77" s="8">
        <v>0.12859999999999999</v>
      </c>
      <c r="H77" s="9">
        <v>5.2699999999999997E-2</v>
      </c>
      <c r="I77" s="8">
        <v>0.1037</v>
      </c>
      <c r="J77" s="7">
        <v>0.61160000000000003</v>
      </c>
      <c r="K77" s="6" t="s">
        <v>24</v>
      </c>
      <c r="L77" s="5" t="s">
        <v>1029</v>
      </c>
      <c r="M77" s="4" t="s">
        <v>1028</v>
      </c>
    </row>
    <row r="78" spans="1:13">
      <c r="A78" s="10" t="s">
        <v>1031</v>
      </c>
      <c r="B78" s="5" t="s">
        <v>96</v>
      </c>
      <c r="C78" s="8">
        <v>4.0500000000000001E-2</v>
      </c>
      <c r="D78" s="10" t="s">
        <v>1030</v>
      </c>
      <c r="E78" s="5" t="s">
        <v>29</v>
      </c>
      <c r="F78" s="5" t="s">
        <v>4</v>
      </c>
      <c r="G78" s="8">
        <v>0.56689999999999996</v>
      </c>
      <c r="H78" s="9">
        <v>-0.1396</v>
      </c>
      <c r="I78" s="8">
        <v>7.1999999999999995E-2</v>
      </c>
      <c r="J78" s="7">
        <v>5.2519999999999997E-2</v>
      </c>
      <c r="K78" s="6" t="s">
        <v>3</v>
      </c>
      <c r="L78" s="5" t="s">
        <v>1029</v>
      </c>
      <c r="M78" s="4" t="s">
        <v>1028</v>
      </c>
    </row>
    <row r="79" spans="1:13">
      <c r="A79" s="10" t="s">
        <v>1027</v>
      </c>
      <c r="B79" s="5" t="s">
        <v>21</v>
      </c>
      <c r="C79" s="8">
        <v>-2.9600000000000001E-2</v>
      </c>
      <c r="D79" s="10" t="s">
        <v>1026</v>
      </c>
      <c r="E79" s="5" t="s">
        <v>19</v>
      </c>
      <c r="F79" s="5" t="s">
        <v>29</v>
      </c>
      <c r="G79" s="8">
        <v>0.75870000000000004</v>
      </c>
      <c r="H79" s="9">
        <v>-0.1832</v>
      </c>
      <c r="I79" s="8">
        <v>8.1900000000000001E-2</v>
      </c>
      <c r="J79" s="7">
        <v>2.528E-2</v>
      </c>
      <c r="K79" s="6" t="s">
        <v>3</v>
      </c>
      <c r="L79" s="5" t="s">
        <v>834</v>
      </c>
      <c r="M79" s="4" t="s">
        <v>1025</v>
      </c>
    </row>
    <row r="80" spans="1:13">
      <c r="A80" s="10" t="s">
        <v>1024</v>
      </c>
      <c r="B80" s="5" t="s">
        <v>7</v>
      </c>
      <c r="C80" s="8">
        <v>2.9499999999999998E-2</v>
      </c>
      <c r="D80" s="10" t="s">
        <v>1023</v>
      </c>
      <c r="E80" s="5" t="s">
        <v>5</v>
      </c>
      <c r="F80" s="5" t="s">
        <v>4</v>
      </c>
      <c r="G80" s="8">
        <v>0.59760000000000002</v>
      </c>
      <c r="H80" s="9">
        <v>-2.6100000000000002E-2</v>
      </c>
      <c r="I80" s="8">
        <v>7.3899999999999993E-2</v>
      </c>
      <c r="J80" s="7">
        <v>0.72389999999999999</v>
      </c>
      <c r="K80" s="6" t="s">
        <v>11</v>
      </c>
      <c r="L80" s="5" t="s">
        <v>827</v>
      </c>
      <c r="M80" s="4" t="s">
        <v>1022</v>
      </c>
    </row>
    <row r="81" spans="1:13">
      <c r="A81" s="10" t="s">
        <v>1021</v>
      </c>
      <c r="B81" s="5" t="s">
        <v>21</v>
      </c>
      <c r="C81" s="8">
        <v>3.5000000000000003E-2</v>
      </c>
      <c r="D81" s="10" t="s">
        <v>1020</v>
      </c>
      <c r="E81" s="5" t="s">
        <v>19</v>
      </c>
      <c r="F81" s="5" t="s">
        <v>29</v>
      </c>
      <c r="G81" s="8">
        <v>0.33960000000000001</v>
      </c>
      <c r="H81" s="9">
        <v>-2.4299999999999999E-2</v>
      </c>
      <c r="I81" s="8">
        <v>7.6200000000000004E-2</v>
      </c>
      <c r="J81" s="7">
        <v>0.74960000000000004</v>
      </c>
      <c r="K81" s="6" t="s">
        <v>34</v>
      </c>
      <c r="L81" s="5" t="s">
        <v>827</v>
      </c>
      <c r="M81" s="4" t="s">
        <v>1019</v>
      </c>
    </row>
    <row r="82" spans="1:13">
      <c r="A82" s="10" t="s">
        <v>1018</v>
      </c>
      <c r="B82" s="5" t="s">
        <v>21</v>
      </c>
      <c r="C82" s="8">
        <v>6.0999999999999999E-2</v>
      </c>
      <c r="D82" s="10" t="s">
        <v>1017</v>
      </c>
      <c r="E82" s="5" t="s">
        <v>19</v>
      </c>
      <c r="F82" s="5" t="s">
        <v>29</v>
      </c>
      <c r="G82" s="8">
        <v>0.1149</v>
      </c>
      <c r="H82" s="9">
        <v>-0.1038</v>
      </c>
      <c r="I82" s="8">
        <v>0.11409999999999999</v>
      </c>
      <c r="J82" s="7">
        <v>0.36280000000000001</v>
      </c>
      <c r="K82" s="6" t="s">
        <v>3</v>
      </c>
      <c r="L82" s="5" t="s">
        <v>827</v>
      </c>
      <c r="M82" s="4" t="s">
        <v>1016</v>
      </c>
    </row>
    <row r="83" spans="1:13">
      <c r="A83" s="10" t="s">
        <v>1015</v>
      </c>
      <c r="B83" s="5" t="s">
        <v>21</v>
      </c>
      <c r="C83" s="8">
        <v>2.87E-2</v>
      </c>
      <c r="D83" s="10" t="s">
        <v>1014</v>
      </c>
      <c r="E83" s="5" t="s">
        <v>19</v>
      </c>
      <c r="F83" s="5" t="s">
        <v>29</v>
      </c>
      <c r="G83" s="8">
        <v>0.74860000000000004</v>
      </c>
      <c r="H83" s="9">
        <v>1.29E-2</v>
      </c>
      <c r="I83" s="8">
        <v>8.3299999999999999E-2</v>
      </c>
      <c r="J83" s="7">
        <v>0.87649999999999995</v>
      </c>
      <c r="K83" s="6" t="s">
        <v>34</v>
      </c>
      <c r="L83" s="5" t="s">
        <v>456</v>
      </c>
      <c r="M83" s="4" t="s">
        <v>1013</v>
      </c>
    </row>
    <row r="84" spans="1:13">
      <c r="A84" s="10" t="s">
        <v>1012</v>
      </c>
      <c r="B84" s="5" t="s">
        <v>21</v>
      </c>
      <c r="C84" s="8">
        <v>-7.0000000000000007E-2</v>
      </c>
      <c r="D84" s="10" t="s">
        <v>1011</v>
      </c>
      <c r="E84" s="5" t="s">
        <v>19</v>
      </c>
      <c r="F84" s="5" t="s">
        <v>29</v>
      </c>
      <c r="G84" s="8">
        <v>0.95069999999999999</v>
      </c>
      <c r="H84" s="9">
        <v>8.6499999999999994E-2</v>
      </c>
      <c r="I84" s="8">
        <v>0.16600000000000001</v>
      </c>
      <c r="J84" s="7">
        <v>0.60219999999999996</v>
      </c>
      <c r="K84" s="6" t="s">
        <v>34</v>
      </c>
      <c r="L84" s="5" t="s">
        <v>551</v>
      </c>
      <c r="M84" s="4" t="s">
        <v>1010</v>
      </c>
    </row>
    <row r="85" spans="1:13">
      <c r="A85" s="10" t="s">
        <v>1009</v>
      </c>
      <c r="B85" s="5" t="s">
        <v>92</v>
      </c>
      <c r="C85" s="8">
        <v>6.7658648000000002E-2</v>
      </c>
      <c r="D85" s="10" t="s">
        <v>1008</v>
      </c>
      <c r="E85" s="5" t="s">
        <v>19</v>
      </c>
      <c r="F85" s="5" t="s">
        <v>4</v>
      </c>
      <c r="G85" s="8">
        <v>0.1201</v>
      </c>
      <c r="H85" s="9">
        <v>0.19389999999999999</v>
      </c>
      <c r="I85" s="8">
        <v>0.10920000000000001</v>
      </c>
      <c r="J85" s="7">
        <v>7.5810000000000002E-2</v>
      </c>
      <c r="K85" s="6" t="s">
        <v>24</v>
      </c>
      <c r="L85" s="5" t="s">
        <v>205</v>
      </c>
      <c r="M85" s="4" t="s">
        <v>1007</v>
      </c>
    </row>
    <row r="86" spans="1:13">
      <c r="A86" s="10" t="s">
        <v>1006</v>
      </c>
      <c r="B86" s="5" t="s">
        <v>21</v>
      </c>
      <c r="C86" s="8">
        <v>-4.3099999999999999E-2</v>
      </c>
      <c r="D86" s="10" t="s">
        <v>1005</v>
      </c>
      <c r="E86" s="5" t="s">
        <v>19</v>
      </c>
      <c r="F86" s="5" t="s">
        <v>4</v>
      </c>
      <c r="G86" s="8">
        <v>0.85880000000000001</v>
      </c>
      <c r="H86" s="9">
        <v>1.46E-2</v>
      </c>
      <c r="I86" s="8">
        <v>0.1051</v>
      </c>
      <c r="J86" s="7">
        <v>0.88929999999999998</v>
      </c>
      <c r="K86" s="6" t="s">
        <v>11</v>
      </c>
      <c r="L86" s="5" t="s">
        <v>426</v>
      </c>
      <c r="M86" s="4" t="s">
        <v>1004</v>
      </c>
    </row>
    <row r="87" spans="1:13">
      <c r="A87" s="10" t="s">
        <v>1003</v>
      </c>
      <c r="B87" s="5" t="s">
        <v>7</v>
      </c>
      <c r="C87" s="8">
        <v>3.3000000000000002E-2</v>
      </c>
      <c r="D87" s="10" t="s">
        <v>1002</v>
      </c>
      <c r="E87" s="5" t="s">
        <v>5</v>
      </c>
      <c r="F87" s="5" t="s">
        <v>19</v>
      </c>
      <c r="G87" s="8">
        <v>0.56189999999999996</v>
      </c>
      <c r="H87" s="9">
        <v>0.1449</v>
      </c>
      <c r="I87" s="8">
        <v>7.3099999999999998E-2</v>
      </c>
      <c r="J87" s="7">
        <v>4.7320000000000001E-2</v>
      </c>
      <c r="K87" s="6" t="s">
        <v>24</v>
      </c>
      <c r="L87" s="5" t="s">
        <v>33</v>
      </c>
      <c r="M87" s="4" t="s">
        <v>1001</v>
      </c>
    </row>
    <row r="88" spans="1:13">
      <c r="A88" s="10" t="s">
        <v>1000</v>
      </c>
      <c r="B88" s="5" t="s">
        <v>7</v>
      </c>
      <c r="C88" s="8">
        <v>-3.85E-2</v>
      </c>
      <c r="D88" s="10" t="s">
        <v>999</v>
      </c>
      <c r="E88" s="5" t="s">
        <v>5</v>
      </c>
      <c r="F88" s="5" t="s">
        <v>4</v>
      </c>
      <c r="G88" s="8">
        <v>0.34470000000000001</v>
      </c>
      <c r="H88" s="9">
        <v>0.11700000000000001</v>
      </c>
      <c r="I88" s="8">
        <v>7.7200000000000005E-2</v>
      </c>
      <c r="J88" s="7">
        <v>0.12970000000000001</v>
      </c>
      <c r="K88" s="6" t="s">
        <v>34</v>
      </c>
      <c r="L88" s="5" t="s">
        <v>28</v>
      </c>
      <c r="M88" s="4" t="s">
        <v>998</v>
      </c>
    </row>
    <row r="89" spans="1:13">
      <c r="A89" s="10" t="s">
        <v>997</v>
      </c>
      <c r="B89" s="5" t="s">
        <v>21</v>
      </c>
      <c r="C89" s="8">
        <v>4.9000000000000002E-2</v>
      </c>
      <c r="D89" s="10" t="s">
        <v>996</v>
      </c>
      <c r="E89" s="5" t="s">
        <v>19</v>
      </c>
      <c r="F89" s="5" t="s">
        <v>29</v>
      </c>
      <c r="G89" s="8">
        <v>0.27200000000000002</v>
      </c>
      <c r="H89" s="9">
        <v>8.2000000000000007E-3</v>
      </c>
      <c r="I89" s="8">
        <v>8.2199999999999995E-2</v>
      </c>
      <c r="J89" s="7">
        <v>0.92010000000000003</v>
      </c>
      <c r="K89" s="6" t="s">
        <v>11</v>
      </c>
      <c r="L89" s="5" t="s">
        <v>28</v>
      </c>
      <c r="M89" s="4" t="s">
        <v>995</v>
      </c>
    </row>
    <row r="90" spans="1:13">
      <c r="A90" s="10" t="s">
        <v>994</v>
      </c>
      <c r="B90" s="5" t="s">
        <v>21</v>
      </c>
      <c r="C90" s="8">
        <v>7.3700000000000002E-2</v>
      </c>
      <c r="D90" s="10" t="s">
        <v>993</v>
      </c>
      <c r="E90" s="5" t="s">
        <v>19</v>
      </c>
      <c r="F90" s="5" t="s">
        <v>29</v>
      </c>
      <c r="G90" s="8">
        <v>0.83240000000000003</v>
      </c>
      <c r="H90" s="9">
        <v>0.15079999999999999</v>
      </c>
      <c r="I90" s="8">
        <v>9.74E-2</v>
      </c>
      <c r="J90" s="7">
        <v>0.12139999999999999</v>
      </c>
      <c r="K90" s="6" t="s">
        <v>24</v>
      </c>
      <c r="L90" s="5" t="s">
        <v>28</v>
      </c>
      <c r="M90" s="4" t="s">
        <v>992</v>
      </c>
    </row>
    <row r="91" spans="1:13">
      <c r="A91" s="10" t="s">
        <v>991</v>
      </c>
      <c r="B91" s="5" t="s">
        <v>21</v>
      </c>
      <c r="C91" s="8">
        <v>-7.1999999999999995E-2</v>
      </c>
      <c r="D91" s="10" t="s">
        <v>990</v>
      </c>
      <c r="E91" s="5" t="s">
        <v>19</v>
      </c>
      <c r="F91" s="5" t="s">
        <v>29</v>
      </c>
      <c r="G91" s="8">
        <v>0.87329999999999997</v>
      </c>
      <c r="H91" s="9">
        <v>-0.108</v>
      </c>
      <c r="I91" s="8">
        <v>0.1095</v>
      </c>
      <c r="J91" s="7">
        <v>0.3241</v>
      </c>
      <c r="K91" s="6" t="s">
        <v>11</v>
      </c>
      <c r="L91" s="5" t="s">
        <v>493</v>
      </c>
      <c r="M91" s="4" t="s">
        <v>989</v>
      </c>
    </row>
    <row r="92" spans="1:13">
      <c r="A92" s="10" t="s">
        <v>988</v>
      </c>
      <c r="B92" s="5" t="s">
        <v>21</v>
      </c>
      <c r="C92" s="8">
        <v>0.19062035999999999</v>
      </c>
      <c r="D92" s="10" t="s">
        <v>987</v>
      </c>
      <c r="E92" s="5" t="s">
        <v>19</v>
      </c>
      <c r="F92" s="5" t="s">
        <v>29</v>
      </c>
      <c r="G92" s="8">
        <v>0.75329999999999997</v>
      </c>
      <c r="H92" s="9">
        <v>-3.6900000000000002E-2</v>
      </c>
      <c r="I92" s="8">
        <v>8.5400000000000004E-2</v>
      </c>
      <c r="J92" s="7">
        <v>0.66579999999999995</v>
      </c>
      <c r="K92" s="6" t="s">
        <v>11</v>
      </c>
      <c r="L92" s="5" t="s">
        <v>983</v>
      </c>
      <c r="M92" s="4" t="s">
        <v>986</v>
      </c>
    </row>
    <row r="93" spans="1:13">
      <c r="A93" s="10" t="s">
        <v>985</v>
      </c>
      <c r="B93" s="5" t="s">
        <v>96</v>
      </c>
      <c r="C93" s="8">
        <v>-3.4599999999999999E-2</v>
      </c>
      <c r="D93" s="10" t="s">
        <v>984</v>
      </c>
      <c r="E93" s="5" t="s">
        <v>29</v>
      </c>
      <c r="F93" s="5" t="s">
        <v>4</v>
      </c>
      <c r="G93" s="8">
        <v>0.32319999999999999</v>
      </c>
      <c r="H93" s="9">
        <v>-2.9600000000000001E-2</v>
      </c>
      <c r="I93" s="8">
        <v>7.7700000000000005E-2</v>
      </c>
      <c r="J93" s="7">
        <v>0.70309999999999995</v>
      </c>
      <c r="K93" s="6" t="s">
        <v>3</v>
      </c>
      <c r="L93" s="5" t="s">
        <v>983</v>
      </c>
      <c r="M93" s="4" t="s">
        <v>982</v>
      </c>
    </row>
    <row r="94" spans="1:13">
      <c r="A94" s="10" t="s">
        <v>981</v>
      </c>
      <c r="B94" s="5" t="s">
        <v>7</v>
      </c>
      <c r="C94" s="8">
        <v>-3.1E-2</v>
      </c>
      <c r="D94" s="10" t="s">
        <v>980</v>
      </c>
      <c r="E94" s="5" t="s">
        <v>5</v>
      </c>
      <c r="F94" s="5" t="s">
        <v>4</v>
      </c>
      <c r="G94" s="8">
        <v>0.39489999999999997</v>
      </c>
      <c r="H94" s="9">
        <v>-5.3199999999999997E-2</v>
      </c>
      <c r="I94" s="8">
        <v>7.3499999999999996E-2</v>
      </c>
      <c r="J94" s="7">
        <v>0.46879999999999999</v>
      </c>
      <c r="K94" s="6" t="s">
        <v>3</v>
      </c>
      <c r="L94" s="5" t="s">
        <v>977</v>
      </c>
      <c r="M94" s="4" t="s">
        <v>976</v>
      </c>
    </row>
    <row r="95" spans="1:13">
      <c r="A95" s="10" t="s">
        <v>979</v>
      </c>
      <c r="B95" s="5" t="s">
        <v>7</v>
      </c>
      <c r="C95" s="8">
        <v>-3.5799999999999998E-2</v>
      </c>
      <c r="D95" s="10" t="s">
        <v>978</v>
      </c>
      <c r="E95" s="5" t="s">
        <v>5</v>
      </c>
      <c r="F95" s="5" t="s">
        <v>4</v>
      </c>
      <c r="G95" s="8">
        <v>0.40160000000000001</v>
      </c>
      <c r="H95" s="9">
        <v>-0.18079999999999999</v>
      </c>
      <c r="I95" s="8">
        <v>7.51E-2</v>
      </c>
      <c r="J95" s="7">
        <v>1.61E-2</v>
      </c>
      <c r="K95" s="6" t="s">
        <v>3</v>
      </c>
      <c r="L95" s="5" t="s">
        <v>977</v>
      </c>
      <c r="M95" s="4" t="s">
        <v>976</v>
      </c>
    </row>
    <row r="96" spans="1:13">
      <c r="A96" s="10" t="s">
        <v>975</v>
      </c>
      <c r="B96" s="5" t="s">
        <v>7</v>
      </c>
      <c r="C96" s="8">
        <v>3.1E-2</v>
      </c>
      <c r="D96" s="10" t="s">
        <v>974</v>
      </c>
      <c r="E96" s="5" t="s">
        <v>5</v>
      </c>
      <c r="F96" s="5" t="s">
        <v>4</v>
      </c>
      <c r="G96" s="8">
        <v>0.66469999999999996</v>
      </c>
      <c r="H96" s="9">
        <v>-1.6500000000000001E-2</v>
      </c>
      <c r="I96" s="8">
        <v>7.7299999999999994E-2</v>
      </c>
      <c r="J96" s="7">
        <v>0.83089999999999997</v>
      </c>
      <c r="K96" s="6" t="s">
        <v>11</v>
      </c>
      <c r="L96" s="5" t="s">
        <v>973</v>
      </c>
      <c r="M96" s="4" t="s">
        <v>972</v>
      </c>
    </row>
    <row r="97" spans="1:13">
      <c r="A97" s="10" t="s">
        <v>971</v>
      </c>
      <c r="B97" s="5" t="s">
        <v>7</v>
      </c>
      <c r="C97" s="8">
        <v>6.83E-2</v>
      </c>
      <c r="D97" s="10" t="s">
        <v>970</v>
      </c>
      <c r="E97" s="5" t="s">
        <v>5</v>
      </c>
      <c r="F97" s="5" t="s">
        <v>4</v>
      </c>
      <c r="G97" s="8">
        <v>0.93559999999999999</v>
      </c>
      <c r="H97" s="9">
        <v>2E-3</v>
      </c>
      <c r="I97" s="8">
        <v>0.14219999999999999</v>
      </c>
      <c r="J97" s="7">
        <v>0.98899999999999999</v>
      </c>
      <c r="K97" s="6" t="s">
        <v>34</v>
      </c>
      <c r="L97" s="5" t="s">
        <v>967</v>
      </c>
      <c r="M97" s="4" t="s">
        <v>966</v>
      </c>
    </row>
    <row r="98" spans="1:13">
      <c r="A98" s="10" t="s">
        <v>969</v>
      </c>
      <c r="B98" s="5" t="s">
        <v>7</v>
      </c>
      <c r="C98" s="8">
        <v>3.3000000000000002E-2</v>
      </c>
      <c r="D98" s="10" t="s">
        <v>968</v>
      </c>
      <c r="E98" s="5" t="s">
        <v>5</v>
      </c>
      <c r="F98" s="5" t="s">
        <v>4</v>
      </c>
      <c r="G98" s="8">
        <v>0.65329999999999999</v>
      </c>
      <c r="H98" s="9">
        <v>-6.3799999999999996E-2</v>
      </c>
      <c r="I98" s="8">
        <v>7.5499999999999998E-2</v>
      </c>
      <c r="J98" s="7">
        <v>0.39860000000000001</v>
      </c>
      <c r="K98" s="6" t="s">
        <v>11</v>
      </c>
      <c r="L98" s="5" t="s">
        <v>967</v>
      </c>
      <c r="M98" s="4" t="s">
        <v>966</v>
      </c>
    </row>
    <row r="99" spans="1:13">
      <c r="A99" s="10" t="s">
        <v>965</v>
      </c>
      <c r="B99" s="5" t="s">
        <v>21</v>
      </c>
      <c r="C99" s="8">
        <v>-3.8100000000000002E-2</v>
      </c>
      <c r="D99" s="10" t="s">
        <v>964</v>
      </c>
      <c r="E99" s="5" t="s">
        <v>19</v>
      </c>
      <c r="F99" s="5" t="s">
        <v>29</v>
      </c>
      <c r="G99" s="8">
        <v>0.19170000000000001</v>
      </c>
      <c r="H99" s="9">
        <v>0.1216</v>
      </c>
      <c r="I99" s="8">
        <v>9.3299999999999994E-2</v>
      </c>
      <c r="J99" s="7">
        <v>0.19259999999999999</v>
      </c>
      <c r="K99" s="6" t="s">
        <v>24</v>
      </c>
      <c r="L99" s="5" t="s">
        <v>65</v>
      </c>
      <c r="M99" s="4" t="s">
        <v>963</v>
      </c>
    </row>
    <row r="100" spans="1:13">
      <c r="A100" s="10" t="s">
        <v>962</v>
      </c>
      <c r="B100" s="5" t="s">
        <v>21</v>
      </c>
      <c r="C100" s="8">
        <v>5.8268908000000001E-2</v>
      </c>
      <c r="D100" s="10" t="s">
        <v>961</v>
      </c>
      <c r="E100" s="5" t="s">
        <v>19</v>
      </c>
      <c r="F100" s="5" t="s">
        <v>4</v>
      </c>
      <c r="G100" s="8">
        <v>0.79949999999999999</v>
      </c>
      <c r="H100" s="9">
        <v>9.0899999999999995E-2</v>
      </c>
      <c r="I100" s="8">
        <v>8.8900000000000007E-2</v>
      </c>
      <c r="J100" s="7">
        <v>0.30659999999999998</v>
      </c>
      <c r="K100" s="6" t="s">
        <v>24</v>
      </c>
      <c r="L100" s="5" t="s">
        <v>65</v>
      </c>
      <c r="M100" s="4" t="s">
        <v>960</v>
      </c>
    </row>
    <row r="101" spans="1:13">
      <c r="A101" s="10" t="s">
        <v>959</v>
      </c>
      <c r="B101" s="5" t="s">
        <v>7</v>
      </c>
      <c r="C101" s="8">
        <v>3.5999999999999997E-2</v>
      </c>
      <c r="D101" s="10" t="s">
        <v>958</v>
      </c>
      <c r="E101" s="5" t="s">
        <v>5</v>
      </c>
      <c r="F101" s="5" t="s">
        <v>4</v>
      </c>
      <c r="G101" s="8">
        <v>0.64170000000000005</v>
      </c>
      <c r="H101" s="9">
        <v>-3.0999999999999999E-3</v>
      </c>
      <c r="I101" s="8">
        <v>7.4999999999999997E-2</v>
      </c>
      <c r="J101" s="7">
        <v>0.96740000000000004</v>
      </c>
      <c r="K101" s="6" t="s">
        <v>11</v>
      </c>
      <c r="L101" s="5" t="s">
        <v>144</v>
      </c>
      <c r="M101" s="4" t="s">
        <v>957</v>
      </c>
    </row>
    <row r="102" spans="1:13">
      <c r="A102" s="10" t="s">
        <v>956</v>
      </c>
      <c r="B102" s="5" t="s">
        <v>21</v>
      </c>
      <c r="C102" s="8">
        <v>5.8268908000000001E-2</v>
      </c>
      <c r="D102" s="10" t="s">
        <v>955</v>
      </c>
      <c r="E102" s="5" t="s">
        <v>5</v>
      </c>
      <c r="F102" s="5" t="s">
        <v>19</v>
      </c>
      <c r="G102" s="8">
        <v>0.28610000000000002</v>
      </c>
      <c r="H102" s="9">
        <v>-2.23E-2</v>
      </c>
      <c r="I102" s="8">
        <v>7.8E-2</v>
      </c>
      <c r="J102" s="7">
        <v>0.77500000000000002</v>
      </c>
      <c r="K102" s="6" t="s">
        <v>11</v>
      </c>
      <c r="L102" s="5" t="s">
        <v>954</v>
      </c>
      <c r="M102" s="4" t="s">
        <v>953</v>
      </c>
    </row>
    <row r="103" spans="1:13">
      <c r="A103" s="10" t="s">
        <v>952</v>
      </c>
      <c r="B103" s="5" t="s">
        <v>7</v>
      </c>
      <c r="C103" s="8">
        <v>4.3099999999999999E-2</v>
      </c>
      <c r="D103" s="10" t="s">
        <v>951</v>
      </c>
      <c r="E103" s="5" t="s">
        <v>5</v>
      </c>
      <c r="F103" s="5" t="s">
        <v>4</v>
      </c>
      <c r="G103" s="8">
        <v>0.3014</v>
      </c>
      <c r="H103" s="9">
        <v>-3.7999999999999999E-2</v>
      </c>
      <c r="I103" s="8">
        <v>7.7700000000000005E-2</v>
      </c>
      <c r="J103" s="7">
        <v>0.625</v>
      </c>
      <c r="K103" s="6" t="s">
        <v>34</v>
      </c>
      <c r="L103" s="5" t="s">
        <v>950</v>
      </c>
      <c r="M103" s="4" t="s">
        <v>949</v>
      </c>
    </row>
    <row r="104" spans="1:13">
      <c r="A104" s="10" t="s">
        <v>948</v>
      </c>
      <c r="B104" s="5" t="s">
        <v>21</v>
      </c>
      <c r="C104" s="8">
        <v>-3.6499999999999998E-2</v>
      </c>
      <c r="D104" s="10" t="s">
        <v>947</v>
      </c>
      <c r="E104" s="5" t="s">
        <v>19</v>
      </c>
      <c r="F104" s="5" t="s">
        <v>29</v>
      </c>
      <c r="G104" s="8">
        <v>0.70450000000000002</v>
      </c>
      <c r="H104" s="9">
        <v>6.6400000000000001E-2</v>
      </c>
      <c r="I104" s="8">
        <v>7.7600000000000002E-2</v>
      </c>
      <c r="J104" s="7">
        <v>0.3921</v>
      </c>
      <c r="K104" s="6" t="s">
        <v>24</v>
      </c>
      <c r="L104" s="5" t="s">
        <v>28</v>
      </c>
      <c r="M104" s="4" t="s">
        <v>946</v>
      </c>
    </row>
    <row r="105" spans="1:13">
      <c r="A105" s="10" t="s">
        <v>945</v>
      </c>
      <c r="B105" s="5" t="s">
        <v>7</v>
      </c>
      <c r="C105" s="8">
        <v>3.8600000000000002E-2</v>
      </c>
      <c r="D105" s="10" t="s">
        <v>944</v>
      </c>
      <c r="E105" s="5" t="s">
        <v>5</v>
      </c>
      <c r="F105" s="5" t="s">
        <v>19</v>
      </c>
      <c r="G105" s="8">
        <v>0.78220000000000001</v>
      </c>
      <c r="H105" s="9">
        <v>-9.5799999999999996E-2</v>
      </c>
      <c r="I105" s="8">
        <v>8.6900000000000005E-2</v>
      </c>
      <c r="J105" s="7">
        <v>0.2702</v>
      </c>
      <c r="K105" s="6" t="s">
        <v>3</v>
      </c>
      <c r="L105" s="5" t="s">
        <v>28</v>
      </c>
      <c r="M105" s="4" t="s">
        <v>943</v>
      </c>
    </row>
    <row r="106" spans="1:13">
      <c r="A106" s="10" t="s">
        <v>942</v>
      </c>
      <c r="B106" s="5" t="s">
        <v>21</v>
      </c>
      <c r="C106" s="8">
        <v>-3.5999999999999997E-2</v>
      </c>
      <c r="D106" s="10" t="s">
        <v>941</v>
      </c>
      <c r="E106" s="5" t="s">
        <v>19</v>
      </c>
      <c r="F106" s="5" t="s">
        <v>29</v>
      </c>
      <c r="G106" s="8">
        <v>0.20230000000000001</v>
      </c>
      <c r="H106" s="9">
        <v>-6.8000000000000005E-2</v>
      </c>
      <c r="I106" s="8">
        <v>9.0700000000000003E-2</v>
      </c>
      <c r="J106" s="7">
        <v>0.45369999999999999</v>
      </c>
      <c r="K106" s="6" t="s">
        <v>3</v>
      </c>
      <c r="L106" s="5" t="s">
        <v>940</v>
      </c>
      <c r="M106" s="4" t="s">
        <v>939</v>
      </c>
    </row>
    <row r="107" spans="1:13">
      <c r="A107" s="10" t="s">
        <v>938</v>
      </c>
      <c r="B107" s="5" t="s">
        <v>96</v>
      </c>
      <c r="C107" s="8">
        <v>5.8268908000000001E-2</v>
      </c>
      <c r="D107" s="10" t="s">
        <v>937</v>
      </c>
      <c r="E107" s="5" t="s">
        <v>5</v>
      </c>
      <c r="F107" s="5" t="s">
        <v>29</v>
      </c>
      <c r="G107" s="8">
        <v>0.2802</v>
      </c>
      <c r="H107" s="9">
        <v>-0.152</v>
      </c>
      <c r="I107" s="8">
        <v>7.9799999999999996E-2</v>
      </c>
      <c r="J107" s="7">
        <v>5.6649999999999999E-2</v>
      </c>
      <c r="K107" s="6" t="s">
        <v>11</v>
      </c>
      <c r="L107" s="5" t="s">
        <v>936</v>
      </c>
      <c r="M107" s="4" t="s">
        <v>935</v>
      </c>
    </row>
    <row r="108" spans="1:13">
      <c r="A108" s="10" t="s">
        <v>934</v>
      </c>
      <c r="B108" s="5" t="s">
        <v>21</v>
      </c>
      <c r="C108" s="8">
        <v>-3.2000000000000001E-2</v>
      </c>
      <c r="D108" s="10" t="s">
        <v>933</v>
      </c>
      <c r="E108" s="5" t="s">
        <v>19</v>
      </c>
      <c r="F108" s="5" t="s">
        <v>29</v>
      </c>
      <c r="G108" s="8">
        <v>0.36180000000000001</v>
      </c>
      <c r="H108" s="9">
        <v>2.2000000000000001E-3</v>
      </c>
      <c r="I108" s="8">
        <v>7.4700000000000003E-2</v>
      </c>
      <c r="J108" s="7">
        <v>0.97670000000000001</v>
      </c>
      <c r="K108" s="6" t="s">
        <v>34</v>
      </c>
      <c r="L108" s="5" t="s">
        <v>932</v>
      </c>
      <c r="M108" s="4" t="s">
        <v>931</v>
      </c>
    </row>
    <row r="109" spans="1:13">
      <c r="A109" s="10" t="s">
        <v>930</v>
      </c>
      <c r="B109" s="5" t="s">
        <v>21</v>
      </c>
      <c r="C109" s="8">
        <v>3.4000000000000002E-2</v>
      </c>
      <c r="D109" s="10" t="s">
        <v>929</v>
      </c>
      <c r="E109" s="5" t="s">
        <v>19</v>
      </c>
      <c r="F109" s="5" t="s">
        <v>29</v>
      </c>
      <c r="G109" s="8">
        <v>0.52590000000000003</v>
      </c>
      <c r="H109" s="9">
        <v>0.21909999999999999</v>
      </c>
      <c r="I109" s="8">
        <v>7.3700000000000002E-2</v>
      </c>
      <c r="J109" s="7">
        <v>2.9689999999999999E-3</v>
      </c>
      <c r="K109" s="6" t="s">
        <v>24</v>
      </c>
      <c r="L109" s="5" t="s">
        <v>928</v>
      </c>
      <c r="M109" s="4" t="s">
        <v>927</v>
      </c>
    </row>
    <row r="110" spans="1:13">
      <c r="A110" s="10" t="s">
        <v>926</v>
      </c>
      <c r="B110" s="5" t="s">
        <v>96</v>
      </c>
      <c r="C110" s="8">
        <v>6.7658648000000002E-2</v>
      </c>
      <c r="D110" s="10" t="s">
        <v>925</v>
      </c>
      <c r="E110" s="5" t="s">
        <v>29</v>
      </c>
      <c r="F110" s="5" t="s">
        <v>4</v>
      </c>
      <c r="G110" s="8">
        <v>0.19159999999999999</v>
      </c>
      <c r="H110" s="9">
        <v>0.188</v>
      </c>
      <c r="I110" s="8">
        <v>9.4100000000000003E-2</v>
      </c>
      <c r="J110" s="7">
        <v>4.5850000000000002E-2</v>
      </c>
      <c r="K110" s="6" t="s">
        <v>24</v>
      </c>
      <c r="L110" s="5" t="s">
        <v>922</v>
      </c>
      <c r="M110" s="4" t="s">
        <v>921</v>
      </c>
    </row>
    <row r="111" spans="1:13">
      <c r="A111" s="10" t="s">
        <v>924</v>
      </c>
      <c r="B111" s="5" t="s">
        <v>7</v>
      </c>
      <c r="C111" s="8">
        <v>7.51E-2</v>
      </c>
      <c r="D111" s="10" t="s">
        <v>923</v>
      </c>
      <c r="E111" s="5" t="s">
        <v>5</v>
      </c>
      <c r="F111" s="5" t="s">
        <v>4</v>
      </c>
      <c r="G111" s="8">
        <v>0.84830000000000005</v>
      </c>
      <c r="H111" s="9">
        <v>0.35539999999999999</v>
      </c>
      <c r="I111" s="8">
        <v>0.1008</v>
      </c>
      <c r="J111" s="7">
        <v>4.2430000000000001E-4</v>
      </c>
      <c r="K111" s="6" t="s">
        <v>24</v>
      </c>
      <c r="L111" s="5" t="s">
        <v>922</v>
      </c>
      <c r="M111" s="4" t="s">
        <v>921</v>
      </c>
    </row>
    <row r="112" spans="1:13">
      <c r="A112" s="10" t="s">
        <v>920</v>
      </c>
      <c r="B112" s="5" t="s">
        <v>92</v>
      </c>
      <c r="C112" s="8">
        <v>0.300104592</v>
      </c>
      <c r="D112" s="10" t="s">
        <v>919</v>
      </c>
      <c r="E112" s="5" t="s">
        <v>5</v>
      </c>
      <c r="F112" s="5" t="s">
        <v>4</v>
      </c>
      <c r="G112" s="8">
        <v>0.19969999999999999</v>
      </c>
      <c r="H112" s="9">
        <v>2.1999999999999999E-2</v>
      </c>
      <c r="I112" s="8">
        <v>8.9399999999999993E-2</v>
      </c>
      <c r="J112" s="7">
        <v>0.80589999999999995</v>
      </c>
      <c r="K112" s="6" t="s">
        <v>34</v>
      </c>
      <c r="L112" s="5" t="s">
        <v>918</v>
      </c>
      <c r="M112" s="4" t="s">
        <v>917</v>
      </c>
    </row>
    <row r="113" spans="1:13">
      <c r="A113" s="10" t="s">
        <v>916</v>
      </c>
      <c r="B113" s="5" t="s">
        <v>7</v>
      </c>
      <c r="C113" s="8">
        <v>0.06</v>
      </c>
      <c r="D113" s="10" t="s">
        <v>915</v>
      </c>
      <c r="E113" s="5" t="s">
        <v>5</v>
      </c>
      <c r="F113" s="5" t="s">
        <v>29</v>
      </c>
      <c r="G113" s="8">
        <v>0.87860000000000005</v>
      </c>
      <c r="H113" s="9">
        <v>-5.5899999999999998E-2</v>
      </c>
      <c r="I113" s="8">
        <v>0.1079</v>
      </c>
      <c r="J113" s="7">
        <v>0.60470000000000002</v>
      </c>
      <c r="K113" s="6" t="s">
        <v>34</v>
      </c>
      <c r="L113" s="5" t="s">
        <v>908</v>
      </c>
      <c r="M113" s="4" t="s">
        <v>914</v>
      </c>
    </row>
    <row r="114" spans="1:13">
      <c r="A114" s="10" t="s">
        <v>913</v>
      </c>
      <c r="B114" s="5" t="s">
        <v>21</v>
      </c>
      <c r="C114" s="8">
        <v>-6.5000000000000002E-2</v>
      </c>
      <c r="D114" s="10" t="s">
        <v>912</v>
      </c>
      <c r="E114" s="5" t="s">
        <v>19</v>
      </c>
      <c r="F114" s="5" t="s">
        <v>29</v>
      </c>
      <c r="G114" s="8">
        <v>0.73140000000000005</v>
      </c>
      <c r="H114" s="9">
        <v>9.0899999999999995E-2</v>
      </c>
      <c r="I114" s="8">
        <v>8.0399999999999999E-2</v>
      </c>
      <c r="J114" s="7">
        <v>0.2586</v>
      </c>
      <c r="K114" s="6" t="s">
        <v>24</v>
      </c>
      <c r="L114" s="5" t="s">
        <v>908</v>
      </c>
      <c r="M114" s="4" t="s">
        <v>911</v>
      </c>
    </row>
    <row r="115" spans="1:13">
      <c r="A115" s="10" t="s">
        <v>910</v>
      </c>
      <c r="B115" s="5" t="s">
        <v>7</v>
      </c>
      <c r="C115" s="8">
        <v>-0.1419</v>
      </c>
      <c r="D115" s="10" t="s">
        <v>909</v>
      </c>
      <c r="E115" s="5" t="s">
        <v>5</v>
      </c>
      <c r="F115" s="5" t="s">
        <v>4</v>
      </c>
      <c r="G115" s="8">
        <v>7.4999999999999997E-3</v>
      </c>
      <c r="H115" s="9">
        <v>1.0992999999999999</v>
      </c>
      <c r="I115" s="8">
        <v>0.42020000000000002</v>
      </c>
      <c r="J115" s="7">
        <v>8.8909999999999996E-3</v>
      </c>
      <c r="K115" s="6" t="s">
        <v>24</v>
      </c>
      <c r="L115" s="5" t="s">
        <v>908</v>
      </c>
      <c r="M115" s="4" t="s">
        <v>907</v>
      </c>
    </row>
    <row r="116" spans="1:13">
      <c r="A116" s="10" t="s">
        <v>906</v>
      </c>
      <c r="B116" s="5" t="s">
        <v>21</v>
      </c>
      <c r="C116" s="8">
        <v>3.5099999999999999E-2</v>
      </c>
      <c r="D116" s="10" t="s">
        <v>905</v>
      </c>
      <c r="E116" s="5" t="s">
        <v>19</v>
      </c>
      <c r="F116" s="5" t="s">
        <v>4</v>
      </c>
      <c r="G116" s="8">
        <v>0.49840000000000001</v>
      </c>
      <c r="H116" s="9">
        <v>-9.1999999999999998E-3</v>
      </c>
      <c r="I116" s="8">
        <v>7.2499999999999995E-2</v>
      </c>
      <c r="J116" s="7">
        <v>0.89859999999999995</v>
      </c>
      <c r="K116" s="6" t="s">
        <v>11</v>
      </c>
      <c r="L116" s="5" t="s">
        <v>669</v>
      </c>
      <c r="M116" s="4" t="s">
        <v>904</v>
      </c>
    </row>
    <row r="117" spans="1:13">
      <c r="A117" s="10" t="s">
        <v>903</v>
      </c>
      <c r="B117" s="5" t="s">
        <v>7</v>
      </c>
      <c r="C117" s="8">
        <v>-3.2800000000000003E-2</v>
      </c>
      <c r="D117" s="10" t="s">
        <v>902</v>
      </c>
      <c r="E117" s="5" t="s">
        <v>5</v>
      </c>
      <c r="F117" s="5" t="s">
        <v>4</v>
      </c>
      <c r="G117" s="8">
        <v>0.70430000000000004</v>
      </c>
      <c r="H117" s="9">
        <v>-2.3E-3</v>
      </c>
      <c r="I117" s="8">
        <v>7.7200000000000005E-2</v>
      </c>
      <c r="J117" s="7">
        <v>0.97619999999999996</v>
      </c>
      <c r="K117" s="6" t="s">
        <v>11</v>
      </c>
      <c r="L117" s="5" t="s">
        <v>898</v>
      </c>
      <c r="M117" s="4" t="s">
        <v>901</v>
      </c>
    </row>
    <row r="118" spans="1:13">
      <c r="A118" s="10" t="s">
        <v>900</v>
      </c>
      <c r="B118" s="5" t="s">
        <v>21</v>
      </c>
      <c r="C118" s="8">
        <v>5.16E-2</v>
      </c>
      <c r="D118" s="10" t="s">
        <v>899</v>
      </c>
      <c r="E118" s="5" t="s">
        <v>19</v>
      </c>
      <c r="F118" s="5" t="s">
        <v>29</v>
      </c>
      <c r="G118" s="8">
        <v>0.18990000000000001</v>
      </c>
      <c r="H118" s="9">
        <v>7.2300000000000003E-2</v>
      </c>
      <c r="I118" s="8">
        <v>9.2799999999999994E-2</v>
      </c>
      <c r="J118" s="7">
        <v>0.43630000000000002</v>
      </c>
      <c r="K118" s="6" t="s">
        <v>24</v>
      </c>
      <c r="L118" s="5" t="s">
        <v>898</v>
      </c>
      <c r="M118" s="4" t="s">
        <v>897</v>
      </c>
    </row>
    <row r="119" spans="1:13">
      <c r="A119" s="10" t="s">
        <v>896</v>
      </c>
      <c r="B119" s="5" t="s">
        <v>92</v>
      </c>
      <c r="C119" s="8">
        <v>0.32850400299999999</v>
      </c>
      <c r="D119" s="10" t="s">
        <v>895</v>
      </c>
      <c r="E119" s="5" t="s">
        <v>19</v>
      </c>
      <c r="F119" s="5" t="s">
        <v>4</v>
      </c>
      <c r="G119" s="8">
        <v>0.93430000000000002</v>
      </c>
      <c r="H119" s="9">
        <v>-0.16850000000000001</v>
      </c>
      <c r="I119" s="8">
        <v>0.14449999999999999</v>
      </c>
      <c r="J119" s="7">
        <v>0.24360000000000001</v>
      </c>
      <c r="K119" s="6" t="s">
        <v>3</v>
      </c>
      <c r="L119" s="5" t="s">
        <v>154</v>
      </c>
      <c r="M119" s="4" t="s">
        <v>894</v>
      </c>
    </row>
    <row r="120" spans="1:13">
      <c r="A120" s="10" t="s">
        <v>893</v>
      </c>
      <c r="B120" s="5" t="s">
        <v>96</v>
      </c>
      <c r="C120" s="8">
        <v>3.5000000000000003E-2</v>
      </c>
      <c r="D120" s="10" t="s">
        <v>892</v>
      </c>
      <c r="E120" s="5" t="s">
        <v>29</v>
      </c>
      <c r="F120" s="5" t="s">
        <v>4</v>
      </c>
      <c r="G120" s="8">
        <v>0.2964</v>
      </c>
      <c r="H120" s="9">
        <v>-4.6399999999999997E-2</v>
      </c>
      <c r="I120" s="8">
        <v>7.8200000000000006E-2</v>
      </c>
      <c r="J120" s="7">
        <v>0.55269999999999997</v>
      </c>
      <c r="K120" s="6" t="s">
        <v>3</v>
      </c>
      <c r="L120" s="5" t="s">
        <v>154</v>
      </c>
      <c r="M120" s="4" t="s">
        <v>891</v>
      </c>
    </row>
    <row r="121" spans="1:13">
      <c r="A121" s="10" t="s">
        <v>890</v>
      </c>
      <c r="B121" s="5" t="s">
        <v>7</v>
      </c>
      <c r="C121" s="8">
        <v>-3.9899999999999998E-2</v>
      </c>
      <c r="D121" s="10" t="s">
        <v>889</v>
      </c>
      <c r="E121" s="5" t="s">
        <v>5</v>
      </c>
      <c r="F121" s="5" t="s">
        <v>4</v>
      </c>
      <c r="G121" s="8">
        <v>0.73470000000000002</v>
      </c>
      <c r="H121" s="9">
        <v>0.11749999999999999</v>
      </c>
      <c r="I121" s="8">
        <v>8.2100000000000006E-2</v>
      </c>
      <c r="J121" s="7">
        <v>0.1525</v>
      </c>
      <c r="K121" s="6" t="s">
        <v>24</v>
      </c>
      <c r="L121" s="5" t="s">
        <v>154</v>
      </c>
      <c r="M121" s="4" t="s">
        <v>888</v>
      </c>
    </row>
    <row r="122" spans="1:13">
      <c r="A122" s="10" t="s">
        <v>887</v>
      </c>
      <c r="B122" s="5" t="s">
        <v>21</v>
      </c>
      <c r="C122" s="8">
        <v>3.9E-2</v>
      </c>
      <c r="D122" s="10" t="s">
        <v>886</v>
      </c>
      <c r="E122" s="5" t="s">
        <v>19</v>
      </c>
      <c r="F122" s="5" t="s">
        <v>4</v>
      </c>
      <c r="G122" s="8">
        <v>0.80300000000000005</v>
      </c>
      <c r="H122" s="9">
        <v>4.6199999999999998E-2</v>
      </c>
      <c r="I122" s="8">
        <v>9.1300000000000006E-2</v>
      </c>
      <c r="J122" s="7">
        <v>0.61309999999999998</v>
      </c>
      <c r="K122" s="6" t="s">
        <v>34</v>
      </c>
      <c r="L122" s="5" t="s">
        <v>154</v>
      </c>
      <c r="M122" s="4" t="s">
        <v>885</v>
      </c>
    </row>
    <row r="123" spans="1:13">
      <c r="A123" s="10" t="s">
        <v>884</v>
      </c>
      <c r="B123" s="5" t="s">
        <v>7</v>
      </c>
      <c r="C123" s="8">
        <v>-3.2199999999999999E-2</v>
      </c>
      <c r="D123" s="10" t="s">
        <v>883</v>
      </c>
      <c r="E123" s="5" t="s">
        <v>5</v>
      </c>
      <c r="F123" s="5" t="s">
        <v>4</v>
      </c>
      <c r="G123" s="8">
        <v>0.3866</v>
      </c>
      <c r="H123" s="9">
        <v>-0.15870000000000001</v>
      </c>
      <c r="I123" s="8">
        <v>7.6100000000000001E-2</v>
      </c>
      <c r="J123" s="7">
        <v>3.6940000000000001E-2</v>
      </c>
      <c r="K123" s="6" t="s">
        <v>3</v>
      </c>
      <c r="L123" s="5" t="s">
        <v>154</v>
      </c>
      <c r="M123" s="4" t="s">
        <v>882</v>
      </c>
    </row>
    <row r="124" spans="1:13">
      <c r="A124" s="10" t="s">
        <v>881</v>
      </c>
      <c r="B124" s="5" t="s">
        <v>96</v>
      </c>
      <c r="C124" s="8">
        <v>3.4500000000000003E-2</v>
      </c>
      <c r="D124" s="10" t="s">
        <v>880</v>
      </c>
      <c r="E124" s="5" t="s">
        <v>29</v>
      </c>
      <c r="F124" s="5" t="s">
        <v>4</v>
      </c>
      <c r="G124" s="8">
        <v>0.26029999999999998</v>
      </c>
      <c r="H124" s="9">
        <v>9.8799999999999999E-2</v>
      </c>
      <c r="I124" s="8">
        <v>8.1699999999999995E-2</v>
      </c>
      <c r="J124" s="7">
        <v>0.22650000000000001</v>
      </c>
      <c r="K124" s="6" t="s">
        <v>24</v>
      </c>
      <c r="L124" s="5" t="s">
        <v>338</v>
      </c>
      <c r="M124" s="4" t="s">
        <v>879</v>
      </c>
    </row>
    <row r="125" spans="1:13">
      <c r="A125" s="10" t="s">
        <v>878</v>
      </c>
      <c r="B125" s="5" t="s">
        <v>7</v>
      </c>
      <c r="C125" s="8">
        <v>2.7400000000000001E-2</v>
      </c>
      <c r="D125" s="10" t="s">
        <v>877</v>
      </c>
      <c r="E125" s="5" t="s">
        <v>5</v>
      </c>
      <c r="F125" s="5" t="s">
        <v>4</v>
      </c>
      <c r="G125" s="8">
        <v>0.65820000000000001</v>
      </c>
      <c r="H125" s="9">
        <v>-5.8500000000000003E-2</v>
      </c>
      <c r="I125" s="8">
        <v>7.5899999999999995E-2</v>
      </c>
      <c r="J125" s="7">
        <v>0.44090000000000001</v>
      </c>
      <c r="K125" s="6" t="s">
        <v>3</v>
      </c>
      <c r="L125" s="5" t="s">
        <v>331</v>
      </c>
      <c r="M125" s="4" t="s">
        <v>876</v>
      </c>
    </row>
    <row r="126" spans="1:13">
      <c r="A126" s="10" t="s">
        <v>875</v>
      </c>
      <c r="B126" s="5" t="s">
        <v>7</v>
      </c>
      <c r="C126" s="8">
        <v>-3.4000000000000002E-2</v>
      </c>
      <c r="D126" s="10" t="s">
        <v>874</v>
      </c>
      <c r="E126" s="5" t="s">
        <v>5</v>
      </c>
      <c r="F126" s="5" t="s">
        <v>4</v>
      </c>
      <c r="G126" s="8">
        <v>0.6341</v>
      </c>
      <c r="H126" s="9">
        <v>-2.29E-2</v>
      </c>
      <c r="I126" s="8">
        <v>7.4300000000000005E-2</v>
      </c>
      <c r="J126" s="7">
        <v>0.75819999999999999</v>
      </c>
      <c r="K126" s="6" t="s">
        <v>11</v>
      </c>
      <c r="L126" s="5" t="s">
        <v>42</v>
      </c>
      <c r="M126" s="4" t="s">
        <v>873</v>
      </c>
    </row>
    <row r="127" spans="1:13">
      <c r="A127" s="10" t="s">
        <v>872</v>
      </c>
      <c r="B127" s="5" t="s">
        <v>21</v>
      </c>
      <c r="C127" s="8">
        <v>3.5000000000000003E-2</v>
      </c>
      <c r="D127" s="10" t="s">
        <v>871</v>
      </c>
      <c r="E127" s="5" t="s">
        <v>19</v>
      </c>
      <c r="F127" s="5" t="s">
        <v>29</v>
      </c>
      <c r="G127" s="8">
        <v>0.35539999999999999</v>
      </c>
      <c r="H127" s="9">
        <v>-6.3E-3</v>
      </c>
      <c r="I127" s="8">
        <v>7.51E-2</v>
      </c>
      <c r="J127" s="7">
        <v>0.93300000000000005</v>
      </c>
      <c r="K127" s="6" t="s">
        <v>11</v>
      </c>
      <c r="L127" s="5" t="s">
        <v>426</v>
      </c>
      <c r="M127" s="4" t="s">
        <v>870</v>
      </c>
    </row>
    <row r="128" spans="1:13">
      <c r="A128" s="10" t="s">
        <v>869</v>
      </c>
      <c r="B128" s="5" t="s">
        <v>7</v>
      </c>
      <c r="C128" s="8">
        <v>4.48E-2</v>
      </c>
      <c r="D128" s="10" t="s">
        <v>868</v>
      </c>
      <c r="E128" s="5" t="s">
        <v>5</v>
      </c>
      <c r="F128" s="5" t="s">
        <v>19</v>
      </c>
      <c r="G128" s="8">
        <v>0.80720000000000003</v>
      </c>
      <c r="H128" s="9">
        <v>0.16919999999999999</v>
      </c>
      <c r="I128" s="8">
        <v>9.4700000000000006E-2</v>
      </c>
      <c r="J128" s="7">
        <v>7.4120000000000005E-2</v>
      </c>
      <c r="K128" s="6" t="s">
        <v>24</v>
      </c>
      <c r="L128" s="5" t="s">
        <v>244</v>
      </c>
      <c r="M128" s="4" t="s">
        <v>867</v>
      </c>
    </row>
    <row r="129" spans="1:13">
      <c r="A129" s="10" t="s">
        <v>866</v>
      </c>
      <c r="B129" s="5" t="s">
        <v>21</v>
      </c>
      <c r="C129" s="8">
        <v>-3.4000000000000002E-2</v>
      </c>
      <c r="D129" s="10" t="s">
        <v>865</v>
      </c>
      <c r="E129" s="5" t="s">
        <v>19</v>
      </c>
      <c r="F129" s="5" t="s">
        <v>29</v>
      </c>
      <c r="G129" s="8">
        <v>0.33339999999999997</v>
      </c>
      <c r="H129" s="9">
        <v>-5.8999999999999999E-3</v>
      </c>
      <c r="I129" s="8">
        <v>7.7200000000000005E-2</v>
      </c>
      <c r="J129" s="7">
        <v>0.93899999999999995</v>
      </c>
      <c r="K129" s="6" t="s">
        <v>11</v>
      </c>
      <c r="L129" s="5" t="s">
        <v>178</v>
      </c>
      <c r="M129" s="4" t="s">
        <v>864</v>
      </c>
    </row>
    <row r="130" spans="1:13">
      <c r="A130" s="10" t="s">
        <v>863</v>
      </c>
      <c r="B130" s="5" t="s">
        <v>96</v>
      </c>
      <c r="C130" s="8">
        <v>3.4599999999999999E-2</v>
      </c>
      <c r="D130" s="10" t="s">
        <v>862</v>
      </c>
      <c r="E130" s="5" t="s">
        <v>29</v>
      </c>
      <c r="F130" s="5" t="s">
        <v>4</v>
      </c>
      <c r="G130" s="8">
        <v>0.48799999999999999</v>
      </c>
      <c r="H130" s="9">
        <v>3.6900000000000002E-2</v>
      </c>
      <c r="I130" s="8">
        <v>7.22E-2</v>
      </c>
      <c r="J130" s="7">
        <v>0.6099</v>
      </c>
      <c r="K130" s="6" t="s">
        <v>24</v>
      </c>
      <c r="L130" s="5" t="s">
        <v>178</v>
      </c>
      <c r="M130" s="4" t="s">
        <v>861</v>
      </c>
    </row>
    <row r="131" spans="1:13">
      <c r="A131" s="10" t="s">
        <v>860</v>
      </c>
      <c r="B131" s="5" t="s">
        <v>21</v>
      </c>
      <c r="C131" s="8">
        <v>-0.04</v>
      </c>
      <c r="D131" s="10" t="s">
        <v>859</v>
      </c>
      <c r="E131" s="5" t="s">
        <v>19</v>
      </c>
      <c r="F131" s="5" t="s">
        <v>29</v>
      </c>
      <c r="G131" s="8">
        <v>0.14860000000000001</v>
      </c>
      <c r="H131" s="9">
        <v>-7.7399999999999997E-2</v>
      </c>
      <c r="I131" s="8">
        <v>0.10150000000000001</v>
      </c>
      <c r="J131" s="7">
        <v>0.44529999999999997</v>
      </c>
      <c r="K131" s="6" t="s">
        <v>3</v>
      </c>
      <c r="L131" s="5" t="s">
        <v>174</v>
      </c>
      <c r="M131" s="4" t="s">
        <v>858</v>
      </c>
    </row>
    <row r="132" spans="1:13">
      <c r="A132" s="10" t="s">
        <v>857</v>
      </c>
      <c r="B132" s="5" t="s">
        <v>7</v>
      </c>
      <c r="C132" s="8">
        <v>-4.8800000000000003E-2</v>
      </c>
      <c r="D132" s="10" t="s">
        <v>856</v>
      </c>
      <c r="E132" s="5" t="s">
        <v>5</v>
      </c>
      <c r="F132" s="5" t="s">
        <v>4</v>
      </c>
      <c r="G132" s="8">
        <v>0.1028</v>
      </c>
      <c r="H132" s="9">
        <v>2.8899999999999999E-2</v>
      </c>
      <c r="I132" s="8">
        <v>0.11799999999999999</v>
      </c>
      <c r="J132" s="7">
        <v>0.80640000000000001</v>
      </c>
      <c r="K132" s="6" t="s">
        <v>34</v>
      </c>
      <c r="L132" s="5" t="s">
        <v>577</v>
      </c>
      <c r="M132" s="4" t="s">
        <v>855</v>
      </c>
    </row>
    <row r="133" spans="1:13">
      <c r="A133" s="10" t="s">
        <v>854</v>
      </c>
      <c r="B133" s="5" t="s">
        <v>21</v>
      </c>
      <c r="C133" s="8">
        <v>4.8000000000000001E-2</v>
      </c>
      <c r="D133" s="10" t="s">
        <v>853</v>
      </c>
      <c r="E133" s="5" t="s">
        <v>19</v>
      </c>
      <c r="F133" s="5" t="s">
        <v>29</v>
      </c>
      <c r="G133" s="8">
        <v>0.54279999999999995</v>
      </c>
      <c r="H133" s="9">
        <v>-0.23649999999999999</v>
      </c>
      <c r="I133" s="8">
        <v>7.3499999999999996E-2</v>
      </c>
      <c r="J133" s="7">
        <v>1.294E-3</v>
      </c>
      <c r="K133" s="6" t="s">
        <v>3</v>
      </c>
      <c r="L133" s="5" t="s">
        <v>566</v>
      </c>
      <c r="M133" s="4" t="s">
        <v>852</v>
      </c>
    </row>
    <row r="134" spans="1:13">
      <c r="A134" s="10" t="s">
        <v>854</v>
      </c>
      <c r="B134" s="5" t="s">
        <v>21</v>
      </c>
      <c r="C134" s="8">
        <v>4.8000000000000001E-2</v>
      </c>
      <c r="D134" s="10" t="s">
        <v>853</v>
      </c>
      <c r="E134" s="5" t="s">
        <v>19</v>
      </c>
      <c r="F134" s="5" t="s">
        <v>29</v>
      </c>
      <c r="G134" s="8">
        <v>0.54279999999999995</v>
      </c>
      <c r="H134" s="9">
        <v>-0.23649999999999999</v>
      </c>
      <c r="I134" s="8">
        <v>7.3499999999999996E-2</v>
      </c>
      <c r="J134" s="7">
        <v>1.294E-3</v>
      </c>
      <c r="K134" s="6" t="s">
        <v>3</v>
      </c>
      <c r="L134" s="5" t="s">
        <v>566</v>
      </c>
      <c r="M134" s="4" t="s">
        <v>852</v>
      </c>
    </row>
    <row r="135" spans="1:13">
      <c r="A135" s="10" t="s">
        <v>851</v>
      </c>
      <c r="B135" s="5" t="s">
        <v>7</v>
      </c>
      <c r="C135" s="8">
        <v>3.5000000000000003E-2</v>
      </c>
      <c r="D135" s="10" t="s">
        <v>850</v>
      </c>
      <c r="E135" s="5" t="s">
        <v>5</v>
      </c>
      <c r="F135" s="5" t="s">
        <v>4</v>
      </c>
      <c r="G135" s="8">
        <v>0.49349999999999999</v>
      </c>
      <c r="H135" s="9">
        <v>-0.1118</v>
      </c>
      <c r="I135" s="8">
        <v>7.1599999999999997E-2</v>
      </c>
      <c r="J135" s="7">
        <v>0.1181</v>
      </c>
      <c r="K135" s="6" t="s">
        <v>3</v>
      </c>
      <c r="L135" s="5" t="s">
        <v>849</v>
      </c>
      <c r="M135" s="4" t="s">
        <v>848</v>
      </c>
    </row>
    <row r="136" spans="1:13">
      <c r="A136" s="10" t="s">
        <v>847</v>
      </c>
      <c r="B136" s="5" t="s">
        <v>92</v>
      </c>
      <c r="C136" s="8">
        <v>0.139761942</v>
      </c>
      <c r="D136" s="10" t="s">
        <v>846</v>
      </c>
      <c r="E136" s="5" t="s">
        <v>5</v>
      </c>
      <c r="F136" s="5" t="s">
        <v>4</v>
      </c>
      <c r="G136" s="8">
        <v>0.38400000000000001</v>
      </c>
      <c r="H136" s="9">
        <v>-0.40250000000000002</v>
      </c>
      <c r="I136" s="8">
        <v>7.3499999999999996E-2</v>
      </c>
      <c r="J136" s="7">
        <v>4.3609999999999998E-8</v>
      </c>
      <c r="K136" s="6" t="s">
        <v>3</v>
      </c>
      <c r="L136" s="5" t="s">
        <v>845</v>
      </c>
      <c r="M136" s="4" t="s">
        <v>844</v>
      </c>
    </row>
    <row r="137" spans="1:13">
      <c r="A137" s="10" t="s">
        <v>843</v>
      </c>
      <c r="B137" s="5" t="s">
        <v>21</v>
      </c>
      <c r="C137" s="8">
        <v>4.8000000000000001E-2</v>
      </c>
      <c r="D137" s="10" t="s">
        <v>842</v>
      </c>
      <c r="E137" s="5" t="s">
        <v>19</v>
      </c>
      <c r="F137" s="5" t="s">
        <v>29</v>
      </c>
      <c r="G137" s="8">
        <v>0.71199999999999997</v>
      </c>
      <c r="H137" s="9">
        <v>-5.7599999999999998E-2</v>
      </c>
      <c r="I137" s="8">
        <v>7.9699999999999993E-2</v>
      </c>
      <c r="J137" s="7">
        <v>0.46960000000000002</v>
      </c>
      <c r="K137" s="6" t="s">
        <v>34</v>
      </c>
      <c r="L137" s="5" t="s">
        <v>600</v>
      </c>
      <c r="M137" s="4" t="s">
        <v>841</v>
      </c>
    </row>
    <row r="138" spans="1:13">
      <c r="A138" s="10" t="s">
        <v>840</v>
      </c>
      <c r="B138" s="5" t="s">
        <v>7</v>
      </c>
      <c r="C138" s="8">
        <v>-3.8399999999999997E-2</v>
      </c>
      <c r="D138" s="10" t="s">
        <v>839</v>
      </c>
      <c r="E138" s="5" t="s">
        <v>5</v>
      </c>
      <c r="F138" s="5" t="s">
        <v>19</v>
      </c>
      <c r="G138" s="8">
        <v>0.16520000000000001</v>
      </c>
      <c r="H138" s="9">
        <v>-8.0000000000000004E-4</v>
      </c>
      <c r="I138" s="8">
        <v>9.6699999999999994E-2</v>
      </c>
      <c r="J138" s="7">
        <v>0.99380000000000002</v>
      </c>
      <c r="K138" s="6" t="s">
        <v>34</v>
      </c>
      <c r="L138" s="5" t="s">
        <v>838</v>
      </c>
      <c r="M138" s="4" t="s">
        <v>837</v>
      </c>
    </row>
    <row r="139" spans="1:13">
      <c r="A139" s="10" t="s">
        <v>836</v>
      </c>
      <c r="B139" s="5" t="s">
        <v>7</v>
      </c>
      <c r="C139" s="8">
        <v>4.2999999999999997E-2</v>
      </c>
      <c r="D139" s="10" t="s">
        <v>835</v>
      </c>
      <c r="E139" s="5" t="s">
        <v>5</v>
      </c>
      <c r="F139" s="5" t="s">
        <v>4</v>
      </c>
      <c r="G139" s="8">
        <v>0.31830000000000003</v>
      </c>
      <c r="H139" s="9">
        <v>0.15959999999999999</v>
      </c>
      <c r="I139" s="8">
        <v>7.7600000000000002E-2</v>
      </c>
      <c r="J139" s="7">
        <v>3.9780000000000003E-2</v>
      </c>
      <c r="K139" s="6" t="s">
        <v>34</v>
      </c>
      <c r="L139" s="5" t="s">
        <v>834</v>
      </c>
      <c r="M139" s="4" t="s">
        <v>833</v>
      </c>
    </row>
    <row r="140" spans="1:13">
      <c r="A140" s="10" t="s">
        <v>832</v>
      </c>
      <c r="B140" s="5" t="s">
        <v>7</v>
      </c>
      <c r="C140" s="8">
        <v>6.0999999999999999E-2</v>
      </c>
      <c r="D140" s="10" t="s">
        <v>831</v>
      </c>
      <c r="E140" s="5" t="s">
        <v>5</v>
      </c>
      <c r="F140" s="5" t="s">
        <v>4</v>
      </c>
      <c r="G140" s="8">
        <v>0.84940000000000004</v>
      </c>
      <c r="H140" s="9">
        <v>-0.1575</v>
      </c>
      <c r="I140" s="8">
        <v>0.10390000000000001</v>
      </c>
      <c r="J140" s="7">
        <v>0.12970000000000001</v>
      </c>
      <c r="K140" s="6" t="s">
        <v>3</v>
      </c>
      <c r="L140" s="5" t="s">
        <v>827</v>
      </c>
      <c r="M140" s="4" t="s">
        <v>830</v>
      </c>
    </row>
    <row r="141" spans="1:13">
      <c r="A141" s="10" t="s">
        <v>829</v>
      </c>
      <c r="B141" s="5" t="s">
        <v>7</v>
      </c>
      <c r="C141" s="8">
        <v>-5.8000000000000003E-2</v>
      </c>
      <c r="D141" s="10" t="s">
        <v>828</v>
      </c>
      <c r="E141" s="5" t="s">
        <v>5</v>
      </c>
      <c r="F141" s="5" t="s">
        <v>29</v>
      </c>
      <c r="G141" s="8">
        <v>0.90920000000000001</v>
      </c>
      <c r="H141" s="9">
        <v>0.2417</v>
      </c>
      <c r="I141" s="8">
        <v>0.1235</v>
      </c>
      <c r="J141" s="7">
        <v>5.0279999999999998E-2</v>
      </c>
      <c r="K141" s="6" t="s">
        <v>24</v>
      </c>
      <c r="L141" s="5" t="s">
        <v>827</v>
      </c>
      <c r="M141" s="4" t="s">
        <v>826</v>
      </c>
    </row>
    <row r="142" spans="1:13">
      <c r="A142" s="10" t="s">
        <v>825</v>
      </c>
      <c r="B142" s="5" t="s">
        <v>7</v>
      </c>
      <c r="C142" s="8">
        <v>2.8000000000000001E-2</v>
      </c>
      <c r="D142" s="10" t="s">
        <v>824</v>
      </c>
      <c r="E142" s="5" t="s">
        <v>5</v>
      </c>
      <c r="F142" s="5" t="s">
        <v>4</v>
      </c>
      <c r="G142" s="8">
        <v>0.54390000000000005</v>
      </c>
      <c r="H142" s="9">
        <v>-5.62E-2</v>
      </c>
      <c r="I142" s="8">
        <v>7.22E-2</v>
      </c>
      <c r="J142" s="7">
        <v>0.43619999999999998</v>
      </c>
      <c r="K142" s="6" t="s">
        <v>11</v>
      </c>
      <c r="L142" s="5" t="s">
        <v>586</v>
      </c>
      <c r="M142" s="4" t="s">
        <v>821</v>
      </c>
    </row>
    <row r="143" spans="1:13">
      <c r="A143" s="10" t="s">
        <v>823</v>
      </c>
      <c r="B143" s="5" t="s">
        <v>7</v>
      </c>
      <c r="C143" s="8">
        <v>-5.7000000000000002E-2</v>
      </c>
      <c r="D143" s="10" t="s">
        <v>822</v>
      </c>
      <c r="E143" s="5" t="s">
        <v>5</v>
      </c>
      <c r="F143" s="5" t="s">
        <v>19</v>
      </c>
      <c r="G143" s="8">
        <v>6.93E-2</v>
      </c>
      <c r="H143" s="9">
        <v>4.0599999999999997E-2</v>
      </c>
      <c r="I143" s="8">
        <v>0.13869999999999999</v>
      </c>
      <c r="J143" s="7">
        <v>0.76959999999999995</v>
      </c>
      <c r="K143" s="6" t="s">
        <v>24</v>
      </c>
      <c r="L143" s="5" t="s">
        <v>586</v>
      </c>
      <c r="M143" s="4" t="s">
        <v>821</v>
      </c>
    </row>
    <row r="144" spans="1:13">
      <c r="A144" s="10" t="s">
        <v>820</v>
      </c>
      <c r="B144" s="5" t="s">
        <v>96</v>
      </c>
      <c r="C144" s="8">
        <v>5.8268908000000001E-2</v>
      </c>
      <c r="D144" s="10" t="s">
        <v>819</v>
      </c>
      <c r="E144" s="5" t="s">
        <v>5</v>
      </c>
      <c r="F144" s="5" t="s">
        <v>29</v>
      </c>
      <c r="G144" s="8">
        <v>0.79120000000000001</v>
      </c>
      <c r="H144" s="9">
        <v>0.1711</v>
      </c>
      <c r="I144" s="8">
        <v>8.7900000000000006E-2</v>
      </c>
      <c r="J144" s="7">
        <v>5.1400000000000001E-2</v>
      </c>
      <c r="K144" s="6" t="s">
        <v>24</v>
      </c>
      <c r="L144" s="5" t="s">
        <v>586</v>
      </c>
      <c r="M144" s="4" t="s">
        <v>816</v>
      </c>
    </row>
    <row r="145" spans="1:13">
      <c r="A145" s="10" t="s">
        <v>818</v>
      </c>
      <c r="B145" s="5" t="s">
        <v>21</v>
      </c>
      <c r="C145" s="8">
        <v>4.3999999999999997E-2</v>
      </c>
      <c r="D145" s="10" t="s">
        <v>817</v>
      </c>
      <c r="E145" s="5" t="s">
        <v>19</v>
      </c>
      <c r="F145" s="5" t="s">
        <v>29</v>
      </c>
      <c r="G145" s="8">
        <v>0.72919999999999996</v>
      </c>
      <c r="H145" s="9">
        <v>-9.35E-2</v>
      </c>
      <c r="I145" s="8">
        <v>8.0100000000000005E-2</v>
      </c>
      <c r="J145" s="7">
        <v>0.2427</v>
      </c>
      <c r="K145" s="6" t="s">
        <v>11</v>
      </c>
      <c r="L145" s="5" t="s">
        <v>586</v>
      </c>
      <c r="M145" s="4" t="s">
        <v>816</v>
      </c>
    </row>
    <row r="146" spans="1:13">
      <c r="A146" s="10" t="s">
        <v>815</v>
      </c>
      <c r="B146" s="5" t="s">
        <v>21</v>
      </c>
      <c r="C146" s="8">
        <v>-0.04</v>
      </c>
      <c r="D146" s="10" t="s">
        <v>814</v>
      </c>
      <c r="E146" s="5" t="s">
        <v>19</v>
      </c>
      <c r="F146" s="5" t="s">
        <v>4</v>
      </c>
      <c r="G146" s="8">
        <v>0.75070000000000003</v>
      </c>
      <c r="H146" s="9">
        <v>2.9000000000000001E-2</v>
      </c>
      <c r="I146" s="8">
        <v>8.3400000000000002E-2</v>
      </c>
      <c r="J146" s="7">
        <v>0.72819999999999996</v>
      </c>
      <c r="K146" s="6" t="s">
        <v>34</v>
      </c>
      <c r="L146" s="5" t="s">
        <v>697</v>
      </c>
      <c r="M146" s="4" t="s">
        <v>813</v>
      </c>
    </row>
    <row r="147" spans="1:13">
      <c r="A147" s="10" t="s">
        <v>812</v>
      </c>
      <c r="B147" s="5" t="s">
        <v>21</v>
      </c>
      <c r="C147" s="8">
        <v>-3.0499999999999999E-2</v>
      </c>
      <c r="D147" s="10" t="s">
        <v>811</v>
      </c>
      <c r="E147" s="5" t="s">
        <v>19</v>
      </c>
      <c r="F147" s="5" t="s">
        <v>29</v>
      </c>
      <c r="G147" s="8">
        <v>0.5141</v>
      </c>
      <c r="H147" s="9">
        <v>1.7100000000000001E-2</v>
      </c>
      <c r="I147" s="8">
        <v>7.1300000000000002E-2</v>
      </c>
      <c r="J147" s="7">
        <v>0.81069999999999998</v>
      </c>
      <c r="K147" s="6" t="s">
        <v>24</v>
      </c>
      <c r="L147" s="5" t="s">
        <v>697</v>
      </c>
      <c r="M147" s="4" t="s">
        <v>810</v>
      </c>
    </row>
    <row r="148" spans="1:13">
      <c r="A148" s="10" t="s">
        <v>809</v>
      </c>
      <c r="B148" s="5" t="s">
        <v>7</v>
      </c>
      <c r="C148" s="8">
        <v>4.4999999999999998E-2</v>
      </c>
      <c r="D148" s="10" t="s">
        <v>808</v>
      </c>
      <c r="E148" s="5" t="s">
        <v>5</v>
      </c>
      <c r="F148" s="5" t="s">
        <v>4</v>
      </c>
      <c r="G148" s="8">
        <v>0.433</v>
      </c>
      <c r="H148" s="9">
        <v>-0.1198</v>
      </c>
      <c r="I148" s="8">
        <v>7.2099999999999997E-2</v>
      </c>
      <c r="J148" s="7">
        <v>9.69E-2</v>
      </c>
      <c r="K148" s="6" t="s">
        <v>11</v>
      </c>
      <c r="L148" s="5" t="s">
        <v>697</v>
      </c>
      <c r="M148" s="4" t="s">
        <v>807</v>
      </c>
    </row>
    <row r="149" spans="1:13">
      <c r="A149" s="10" t="s">
        <v>809</v>
      </c>
      <c r="B149" s="5" t="s">
        <v>7</v>
      </c>
      <c r="C149" s="8">
        <v>4.4999999999999998E-2</v>
      </c>
      <c r="D149" s="10" t="s">
        <v>808</v>
      </c>
      <c r="E149" s="5" t="s">
        <v>5</v>
      </c>
      <c r="F149" s="5" t="s">
        <v>4</v>
      </c>
      <c r="G149" s="8">
        <v>0.433</v>
      </c>
      <c r="H149" s="9">
        <v>-0.1198</v>
      </c>
      <c r="I149" s="8">
        <v>7.2099999999999997E-2</v>
      </c>
      <c r="J149" s="7">
        <v>9.69E-2</v>
      </c>
      <c r="K149" s="6" t="s">
        <v>11</v>
      </c>
      <c r="L149" s="5" t="s">
        <v>697</v>
      </c>
      <c r="M149" s="4" t="s">
        <v>807</v>
      </c>
    </row>
    <row r="150" spans="1:13">
      <c r="A150" s="10" t="s">
        <v>806</v>
      </c>
      <c r="B150" s="5" t="s">
        <v>7</v>
      </c>
      <c r="C150" s="8">
        <v>2.75E-2</v>
      </c>
      <c r="D150" s="10" t="s">
        <v>805</v>
      </c>
      <c r="E150" s="5" t="s">
        <v>5</v>
      </c>
      <c r="F150" s="5" t="s">
        <v>29</v>
      </c>
      <c r="G150" s="8">
        <v>0.39989999999999998</v>
      </c>
      <c r="H150" s="9">
        <v>0.18410000000000001</v>
      </c>
      <c r="I150" s="8">
        <v>7.3200000000000001E-2</v>
      </c>
      <c r="J150" s="7">
        <v>1.191E-2</v>
      </c>
      <c r="K150" s="6" t="s">
        <v>24</v>
      </c>
      <c r="L150" s="5" t="s">
        <v>804</v>
      </c>
      <c r="M150" s="4" t="s">
        <v>803</v>
      </c>
    </row>
    <row r="151" spans="1:13">
      <c r="A151" s="10" t="s">
        <v>802</v>
      </c>
      <c r="B151" s="5" t="s">
        <v>21</v>
      </c>
      <c r="C151" s="8">
        <v>8.2900000000000001E-2</v>
      </c>
      <c r="D151" s="10" t="s">
        <v>801</v>
      </c>
      <c r="E151" s="5" t="s">
        <v>19</v>
      </c>
      <c r="F151" s="5" t="s">
        <v>29</v>
      </c>
      <c r="G151" s="8">
        <v>0.92989999999999995</v>
      </c>
      <c r="H151" s="9">
        <v>-0.1149</v>
      </c>
      <c r="I151" s="8">
        <v>0.13919999999999999</v>
      </c>
      <c r="J151" s="7">
        <v>0.4093</v>
      </c>
      <c r="K151" s="6" t="s">
        <v>3</v>
      </c>
      <c r="L151" s="5" t="s">
        <v>218</v>
      </c>
      <c r="M151" s="4" t="s">
        <v>798</v>
      </c>
    </row>
    <row r="152" spans="1:13">
      <c r="A152" s="10" t="s">
        <v>800</v>
      </c>
      <c r="B152" s="5" t="s">
        <v>21</v>
      </c>
      <c r="C152" s="8">
        <v>-3.7499999999999999E-2</v>
      </c>
      <c r="D152" s="10" t="s">
        <v>799</v>
      </c>
      <c r="E152" s="5" t="s">
        <v>19</v>
      </c>
      <c r="F152" s="5" t="s">
        <v>4</v>
      </c>
      <c r="G152" s="8">
        <v>0.68879999999999997</v>
      </c>
      <c r="H152" s="9">
        <v>-1.2999999999999999E-3</v>
      </c>
      <c r="I152" s="8">
        <v>7.8299999999999995E-2</v>
      </c>
      <c r="J152" s="7">
        <v>0.98629999999999995</v>
      </c>
      <c r="K152" s="6" t="s">
        <v>34</v>
      </c>
      <c r="L152" s="5" t="s">
        <v>218</v>
      </c>
      <c r="M152" s="4" t="s">
        <v>798</v>
      </c>
    </row>
    <row r="153" spans="1:13">
      <c r="A153" s="10" t="s">
        <v>797</v>
      </c>
      <c r="B153" s="5" t="s">
        <v>7</v>
      </c>
      <c r="C153" s="8">
        <v>3.4500000000000003E-2</v>
      </c>
      <c r="D153" s="10" t="s">
        <v>796</v>
      </c>
      <c r="E153" s="5" t="s">
        <v>5</v>
      </c>
      <c r="F153" s="5" t="s">
        <v>29</v>
      </c>
      <c r="G153" s="8">
        <v>0.46379999999999999</v>
      </c>
      <c r="H153" s="9">
        <v>3.44E-2</v>
      </c>
      <c r="I153" s="8">
        <v>7.2999999999999995E-2</v>
      </c>
      <c r="J153" s="7">
        <v>0.63759999999999994</v>
      </c>
      <c r="K153" s="6" t="s">
        <v>34</v>
      </c>
      <c r="L153" s="5" t="s">
        <v>792</v>
      </c>
      <c r="M153" s="4" t="s">
        <v>795</v>
      </c>
    </row>
    <row r="154" spans="1:13">
      <c r="A154" s="10" t="s">
        <v>794</v>
      </c>
      <c r="B154" s="5" t="s">
        <v>21</v>
      </c>
      <c r="C154" s="8">
        <v>3.6999999999999998E-2</v>
      </c>
      <c r="D154" s="10" t="s">
        <v>793</v>
      </c>
      <c r="E154" s="5" t="s">
        <v>19</v>
      </c>
      <c r="F154" s="5" t="s">
        <v>29</v>
      </c>
      <c r="G154" s="8">
        <v>0.62150000000000005</v>
      </c>
      <c r="H154" s="9">
        <v>6.7000000000000004E-2</v>
      </c>
      <c r="I154" s="8">
        <v>7.3499999999999996E-2</v>
      </c>
      <c r="J154" s="7">
        <v>0.36180000000000001</v>
      </c>
      <c r="K154" s="6" t="s">
        <v>34</v>
      </c>
      <c r="L154" s="5" t="s">
        <v>792</v>
      </c>
      <c r="M154" s="4" t="s">
        <v>791</v>
      </c>
    </row>
    <row r="155" spans="1:13">
      <c r="A155" s="10" t="s">
        <v>790</v>
      </c>
      <c r="B155" s="5" t="s">
        <v>96</v>
      </c>
      <c r="C155" s="8">
        <v>3.2000000000000001E-2</v>
      </c>
      <c r="D155" s="10" t="s">
        <v>789</v>
      </c>
      <c r="E155" s="5" t="s">
        <v>29</v>
      </c>
      <c r="F155" s="5" t="s">
        <v>4</v>
      </c>
      <c r="G155" s="8">
        <v>0.70220000000000005</v>
      </c>
      <c r="H155" s="9">
        <v>9.2999999999999992E-3</v>
      </c>
      <c r="I155" s="8">
        <v>8.1100000000000005E-2</v>
      </c>
      <c r="J155" s="7">
        <v>0.90880000000000005</v>
      </c>
      <c r="K155" s="6" t="s">
        <v>24</v>
      </c>
      <c r="L155" s="5" t="s">
        <v>788</v>
      </c>
      <c r="M155" s="4" t="s">
        <v>787</v>
      </c>
    </row>
    <row r="156" spans="1:13">
      <c r="A156" s="10" t="s">
        <v>786</v>
      </c>
      <c r="B156" s="5" t="s">
        <v>7</v>
      </c>
      <c r="C156" s="8">
        <v>-4.1300000000000003E-2</v>
      </c>
      <c r="D156" s="10" t="s">
        <v>785</v>
      </c>
      <c r="E156" s="5" t="s">
        <v>5</v>
      </c>
      <c r="F156" s="5" t="s">
        <v>4</v>
      </c>
      <c r="G156" s="8">
        <v>0.78769999999999996</v>
      </c>
      <c r="H156" s="9">
        <v>-0.14660000000000001</v>
      </c>
      <c r="I156" s="8">
        <v>9.01E-2</v>
      </c>
      <c r="J156" s="7">
        <v>0.1036</v>
      </c>
      <c r="K156" s="6" t="s">
        <v>3</v>
      </c>
      <c r="L156" s="5" t="s">
        <v>784</v>
      </c>
      <c r="M156" s="4" t="s">
        <v>783</v>
      </c>
    </row>
    <row r="157" spans="1:13">
      <c r="A157" s="10" t="s">
        <v>782</v>
      </c>
      <c r="B157" s="5" t="s">
        <v>92</v>
      </c>
      <c r="C157" s="8">
        <v>0.223143551</v>
      </c>
      <c r="D157" s="10" t="s">
        <v>781</v>
      </c>
      <c r="E157" s="5" t="s">
        <v>5</v>
      </c>
      <c r="F157" s="5" t="s">
        <v>4</v>
      </c>
      <c r="G157" s="8">
        <v>0.17710000000000001</v>
      </c>
      <c r="H157" s="9">
        <v>-0.1082</v>
      </c>
      <c r="I157" s="8">
        <v>9.9599999999999994E-2</v>
      </c>
      <c r="J157" s="7">
        <v>0.2772</v>
      </c>
      <c r="K157" s="6" t="s">
        <v>3</v>
      </c>
      <c r="L157" s="5" t="s">
        <v>780</v>
      </c>
      <c r="M157" s="4" t="s">
        <v>779</v>
      </c>
    </row>
    <row r="158" spans="1:13">
      <c r="A158" s="10" t="s">
        <v>778</v>
      </c>
      <c r="B158" s="5" t="s">
        <v>7</v>
      </c>
      <c r="C158" s="8">
        <v>4.1200000000000001E-2</v>
      </c>
      <c r="D158" s="10" t="s">
        <v>777</v>
      </c>
      <c r="E158" s="5" t="s">
        <v>5</v>
      </c>
      <c r="F158" s="5" t="s">
        <v>4</v>
      </c>
      <c r="G158" s="8">
        <v>0.50790000000000002</v>
      </c>
      <c r="H158" s="9">
        <v>6.5600000000000006E-2</v>
      </c>
      <c r="I158" s="8">
        <v>7.3899999999999993E-2</v>
      </c>
      <c r="J158" s="7">
        <v>0.37509999999999999</v>
      </c>
      <c r="K158" s="6" t="s">
        <v>34</v>
      </c>
      <c r="L158" s="5" t="s">
        <v>776</v>
      </c>
      <c r="M158" s="4" t="s">
        <v>775</v>
      </c>
    </row>
    <row r="159" spans="1:13">
      <c r="A159" s="10" t="s">
        <v>774</v>
      </c>
      <c r="B159" s="5" t="s">
        <v>96</v>
      </c>
      <c r="C159" s="8">
        <v>-4.2000000000000003E-2</v>
      </c>
      <c r="D159" s="10" t="s">
        <v>773</v>
      </c>
      <c r="E159" s="5" t="s">
        <v>29</v>
      </c>
      <c r="F159" s="5" t="s">
        <v>4</v>
      </c>
      <c r="G159" s="8">
        <v>0.17710000000000001</v>
      </c>
      <c r="H159" s="9">
        <v>0.1338</v>
      </c>
      <c r="I159" s="8">
        <v>9.4600000000000004E-2</v>
      </c>
      <c r="J159" s="7">
        <v>0.15740000000000001</v>
      </c>
      <c r="K159" s="6" t="s">
        <v>24</v>
      </c>
      <c r="L159" s="5" t="s">
        <v>178</v>
      </c>
      <c r="M159" s="4" t="s">
        <v>770</v>
      </c>
    </row>
    <row r="160" spans="1:13">
      <c r="A160" s="10" t="s">
        <v>772</v>
      </c>
      <c r="B160" s="5" t="s">
        <v>21</v>
      </c>
      <c r="C160" s="8">
        <v>0.1197</v>
      </c>
      <c r="D160" s="10" t="s">
        <v>771</v>
      </c>
      <c r="E160" s="5" t="s">
        <v>19</v>
      </c>
      <c r="F160" s="5" t="s">
        <v>4</v>
      </c>
      <c r="G160" s="8">
        <v>0.9798</v>
      </c>
      <c r="H160" s="9">
        <v>0.12770000000000001</v>
      </c>
      <c r="I160" s="8">
        <v>0.30520000000000003</v>
      </c>
      <c r="J160" s="7">
        <v>0.67559999999999998</v>
      </c>
      <c r="K160" s="6" t="s">
        <v>24</v>
      </c>
      <c r="L160" s="5" t="s">
        <v>178</v>
      </c>
      <c r="M160" s="4" t="s">
        <v>770</v>
      </c>
    </row>
    <row r="161" spans="1:13">
      <c r="A161" s="10" t="s">
        <v>769</v>
      </c>
      <c r="B161" s="5" t="s">
        <v>21</v>
      </c>
      <c r="C161" s="8">
        <v>7.2300000000000003E-2</v>
      </c>
      <c r="D161" s="10" t="s">
        <v>768</v>
      </c>
      <c r="E161" s="5" t="s">
        <v>19</v>
      </c>
      <c r="F161" s="5" t="s">
        <v>29</v>
      </c>
      <c r="G161" s="8">
        <v>0.28639999999999999</v>
      </c>
      <c r="H161" s="9">
        <v>-0.1338</v>
      </c>
      <c r="I161" s="8">
        <v>7.8399999999999997E-2</v>
      </c>
      <c r="J161" s="7">
        <v>8.8179999999999994E-2</v>
      </c>
      <c r="K161" s="6" t="s">
        <v>3</v>
      </c>
      <c r="L161" s="5" t="s">
        <v>178</v>
      </c>
      <c r="M161" s="4" t="s">
        <v>767</v>
      </c>
    </row>
    <row r="162" spans="1:13">
      <c r="A162" s="10" t="s">
        <v>766</v>
      </c>
      <c r="B162" s="5" t="s">
        <v>7</v>
      </c>
      <c r="C162" s="8">
        <v>3.4000000000000002E-2</v>
      </c>
      <c r="D162" s="10" t="s">
        <v>765</v>
      </c>
      <c r="E162" s="5" t="s">
        <v>5</v>
      </c>
      <c r="F162" s="5" t="s">
        <v>4</v>
      </c>
      <c r="G162" s="8">
        <v>0.53200000000000003</v>
      </c>
      <c r="H162" s="9">
        <v>1.5599999999999999E-2</v>
      </c>
      <c r="I162" s="8">
        <v>7.2400000000000006E-2</v>
      </c>
      <c r="J162" s="7">
        <v>0.82909999999999995</v>
      </c>
      <c r="K162" s="6" t="s">
        <v>34</v>
      </c>
      <c r="L162" s="5" t="s">
        <v>178</v>
      </c>
      <c r="M162" s="4" t="s">
        <v>764</v>
      </c>
    </row>
    <row r="163" spans="1:13">
      <c r="A163" s="10" t="s">
        <v>763</v>
      </c>
      <c r="B163" s="5" t="s">
        <v>7</v>
      </c>
      <c r="C163" s="8">
        <v>-3.1E-2</v>
      </c>
      <c r="D163" s="10" t="s">
        <v>762</v>
      </c>
      <c r="E163" s="5" t="s">
        <v>5</v>
      </c>
      <c r="F163" s="5" t="s">
        <v>4</v>
      </c>
      <c r="G163" s="8">
        <v>0.42470000000000002</v>
      </c>
      <c r="H163" s="9">
        <v>-4.9000000000000002E-2</v>
      </c>
      <c r="I163" s="8">
        <v>7.2700000000000001E-2</v>
      </c>
      <c r="J163" s="7">
        <v>0.50080000000000002</v>
      </c>
      <c r="K163" s="6" t="s">
        <v>11</v>
      </c>
      <c r="L163" s="5" t="s">
        <v>167</v>
      </c>
      <c r="M163" s="4" t="s">
        <v>761</v>
      </c>
    </row>
    <row r="164" spans="1:13">
      <c r="A164" s="10" t="s">
        <v>760</v>
      </c>
      <c r="B164" s="5" t="s">
        <v>7</v>
      </c>
      <c r="C164" s="8">
        <v>4.2900000000000001E-2</v>
      </c>
      <c r="D164" s="10" t="s">
        <v>759</v>
      </c>
      <c r="E164" s="5" t="s">
        <v>5</v>
      </c>
      <c r="F164" s="5" t="s">
        <v>4</v>
      </c>
      <c r="G164" s="8">
        <v>0.1643</v>
      </c>
      <c r="H164" s="9">
        <v>0.1053</v>
      </c>
      <c r="I164" s="8">
        <v>9.8299999999999998E-2</v>
      </c>
      <c r="J164" s="7">
        <v>0.28399999999999997</v>
      </c>
      <c r="K164" s="6" t="s">
        <v>24</v>
      </c>
      <c r="L164" s="5" t="s">
        <v>163</v>
      </c>
      <c r="M164" s="4" t="s">
        <v>758</v>
      </c>
    </row>
    <row r="165" spans="1:13">
      <c r="A165" s="10" t="s">
        <v>757</v>
      </c>
      <c r="B165" s="5" t="s">
        <v>21</v>
      </c>
      <c r="C165" s="8">
        <v>-5.3699999999999998E-2</v>
      </c>
      <c r="D165" s="10" t="s">
        <v>756</v>
      </c>
      <c r="E165" s="5" t="s">
        <v>19</v>
      </c>
      <c r="F165" s="5" t="s">
        <v>29</v>
      </c>
      <c r="G165" s="8">
        <v>0.92620000000000002</v>
      </c>
      <c r="H165" s="9">
        <v>0.22950000000000001</v>
      </c>
      <c r="I165" s="8">
        <v>0.1452</v>
      </c>
      <c r="J165" s="7">
        <v>0.114</v>
      </c>
      <c r="K165" s="6" t="s">
        <v>11</v>
      </c>
      <c r="L165" s="5" t="s">
        <v>163</v>
      </c>
      <c r="M165" s="4" t="s">
        <v>755</v>
      </c>
    </row>
    <row r="166" spans="1:13">
      <c r="A166" s="10" t="s">
        <v>754</v>
      </c>
      <c r="B166" s="5" t="s">
        <v>21</v>
      </c>
      <c r="C166" s="8">
        <v>3.5999999999999997E-2</v>
      </c>
      <c r="D166" s="10" t="s">
        <v>753</v>
      </c>
      <c r="E166" s="5" t="s">
        <v>19</v>
      </c>
      <c r="F166" s="5" t="s">
        <v>29</v>
      </c>
      <c r="G166" s="8">
        <v>0.23799999999999999</v>
      </c>
      <c r="H166" s="9">
        <v>-8.0999999999999996E-3</v>
      </c>
      <c r="I166" s="8">
        <v>8.5500000000000007E-2</v>
      </c>
      <c r="J166" s="7">
        <v>0.92479999999999996</v>
      </c>
      <c r="K166" s="6" t="s">
        <v>11</v>
      </c>
      <c r="L166" s="5" t="s">
        <v>163</v>
      </c>
      <c r="M166" s="4" t="s">
        <v>752</v>
      </c>
    </row>
    <row r="167" spans="1:13">
      <c r="A167" s="10" t="s">
        <v>751</v>
      </c>
      <c r="B167" s="5" t="s">
        <v>21</v>
      </c>
      <c r="C167" s="8">
        <v>0.43825493100000001</v>
      </c>
      <c r="D167" s="10" t="s">
        <v>750</v>
      </c>
      <c r="E167" s="5" t="s">
        <v>19</v>
      </c>
      <c r="F167" s="5" t="s">
        <v>29</v>
      </c>
      <c r="G167" s="8">
        <v>0.97019999999999995</v>
      </c>
      <c r="H167" s="9">
        <v>0.1565</v>
      </c>
      <c r="I167" s="8">
        <v>0.21529999999999999</v>
      </c>
      <c r="J167" s="7">
        <v>0.4672</v>
      </c>
      <c r="K167" s="6" t="s">
        <v>24</v>
      </c>
      <c r="L167" s="5" t="s">
        <v>269</v>
      </c>
      <c r="M167" s="4" t="s">
        <v>749</v>
      </c>
    </row>
    <row r="168" spans="1:13">
      <c r="A168" s="10" t="s">
        <v>748</v>
      </c>
      <c r="B168" s="5" t="s">
        <v>21</v>
      </c>
      <c r="C168" s="8">
        <v>-3.2000000000000001E-2</v>
      </c>
      <c r="D168" s="10" t="s">
        <v>747</v>
      </c>
      <c r="E168" s="5" t="s">
        <v>19</v>
      </c>
      <c r="F168" s="5" t="s">
        <v>29</v>
      </c>
      <c r="G168" s="8">
        <v>0.28199999999999997</v>
      </c>
      <c r="H168" s="9">
        <v>-4.1000000000000003E-3</v>
      </c>
      <c r="I168" s="8">
        <v>8.0799999999999997E-2</v>
      </c>
      <c r="J168" s="7">
        <v>0.95920000000000005</v>
      </c>
      <c r="K168" s="6" t="s">
        <v>11</v>
      </c>
      <c r="L168" s="5" t="s">
        <v>269</v>
      </c>
      <c r="M168" s="4" t="s">
        <v>746</v>
      </c>
    </row>
    <row r="169" spans="1:13">
      <c r="A169" s="10" t="s">
        <v>745</v>
      </c>
      <c r="B169" s="5" t="s">
        <v>7</v>
      </c>
      <c r="C169" s="8">
        <v>-5.2600000000000001E-2</v>
      </c>
      <c r="D169" s="10" t="s">
        <v>744</v>
      </c>
      <c r="E169" s="5" t="s">
        <v>5</v>
      </c>
      <c r="F169" s="5" t="s">
        <v>4</v>
      </c>
      <c r="G169" s="8">
        <v>0.3674</v>
      </c>
      <c r="H169" s="9">
        <v>0.1356</v>
      </c>
      <c r="I169" s="8">
        <v>7.5600000000000001E-2</v>
      </c>
      <c r="J169" s="7">
        <v>7.2650000000000006E-2</v>
      </c>
      <c r="K169" s="6" t="s">
        <v>24</v>
      </c>
      <c r="L169" s="5" t="s">
        <v>269</v>
      </c>
      <c r="M169" s="4" t="s">
        <v>743</v>
      </c>
    </row>
    <row r="170" spans="1:13">
      <c r="A170" s="10" t="s">
        <v>742</v>
      </c>
      <c r="B170" s="5" t="s">
        <v>7</v>
      </c>
      <c r="C170" s="8">
        <v>-6.9000000000000006E-2</v>
      </c>
      <c r="D170" s="10" t="s">
        <v>741</v>
      </c>
      <c r="E170" s="5" t="s">
        <v>5</v>
      </c>
      <c r="F170" s="5" t="s">
        <v>19</v>
      </c>
      <c r="G170" s="8">
        <v>0.96050000000000002</v>
      </c>
      <c r="H170" s="9">
        <v>1.7600000000000001E-2</v>
      </c>
      <c r="I170" s="8">
        <v>0.18410000000000001</v>
      </c>
      <c r="J170" s="7">
        <v>0.92400000000000004</v>
      </c>
      <c r="K170" s="6" t="s">
        <v>34</v>
      </c>
      <c r="L170" s="5" t="s">
        <v>269</v>
      </c>
      <c r="M170" s="4" t="s">
        <v>738</v>
      </c>
    </row>
    <row r="171" spans="1:13">
      <c r="A171" s="10" t="s">
        <v>740</v>
      </c>
      <c r="B171" s="5" t="s">
        <v>7</v>
      </c>
      <c r="C171" s="8">
        <v>0.39800000000000002</v>
      </c>
      <c r="D171" s="10" t="s">
        <v>739</v>
      </c>
      <c r="E171" s="5" t="s">
        <v>5</v>
      </c>
      <c r="F171" s="5" t="s">
        <v>4</v>
      </c>
      <c r="G171" s="8">
        <v>0.99180000000000001</v>
      </c>
      <c r="H171" s="9">
        <v>8.8999999999999996E-2</v>
      </c>
      <c r="I171" s="8">
        <v>0.40500000000000003</v>
      </c>
      <c r="J171" s="7">
        <v>0.82599999999999996</v>
      </c>
      <c r="K171" s="6" t="s">
        <v>34</v>
      </c>
      <c r="L171" s="5" t="s">
        <v>269</v>
      </c>
      <c r="M171" s="4" t="s">
        <v>738</v>
      </c>
    </row>
    <row r="172" spans="1:13">
      <c r="A172" s="10" t="s">
        <v>737</v>
      </c>
      <c r="B172" s="5" t="s">
        <v>21</v>
      </c>
      <c r="C172" s="8">
        <v>0.33700000000000002</v>
      </c>
      <c r="D172" s="10" t="s">
        <v>736</v>
      </c>
      <c r="E172" s="5" t="s">
        <v>19</v>
      </c>
      <c r="F172" s="5" t="s">
        <v>29</v>
      </c>
      <c r="G172" s="8">
        <v>0.93930000000000002</v>
      </c>
      <c r="H172" s="9">
        <v>-7.1199999999999999E-2</v>
      </c>
      <c r="I172" s="8">
        <v>0.15129999999999999</v>
      </c>
      <c r="J172" s="7">
        <v>0.63780000000000003</v>
      </c>
      <c r="K172" s="6" t="s">
        <v>11</v>
      </c>
      <c r="L172" s="5" t="s">
        <v>726</v>
      </c>
      <c r="M172" s="4" t="s">
        <v>731</v>
      </c>
    </row>
    <row r="173" spans="1:13">
      <c r="A173" s="10" t="s">
        <v>735</v>
      </c>
      <c r="B173" s="5" t="s">
        <v>21</v>
      </c>
      <c r="C173" s="8">
        <v>-0.1153</v>
      </c>
      <c r="D173" s="10" t="s">
        <v>734</v>
      </c>
      <c r="E173" s="5" t="s">
        <v>19</v>
      </c>
      <c r="F173" s="5" t="s">
        <v>29</v>
      </c>
      <c r="G173" s="8">
        <v>0.96519999999999995</v>
      </c>
      <c r="H173" s="9">
        <v>-0.19040000000000001</v>
      </c>
      <c r="I173" s="8">
        <v>0.19359999999999999</v>
      </c>
      <c r="J173" s="7">
        <v>0.32550000000000001</v>
      </c>
      <c r="K173" s="6" t="s">
        <v>3</v>
      </c>
      <c r="L173" s="5" t="s">
        <v>726</v>
      </c>
      <c r="M173" s="4" t="s">
        <v>731</v>
      </c>
    </row>
    <row r="174" spans="1:13">
      <c r="A174" s="10" t="s">
        <v>733</v>
      </c>
      <c r="B174" s="5" t="s">
        <v>21</v>
      </c>
      <c r="C174" s="8">
        <v>6.3700000000000007E-2</v>
      </c>
      <c r="D174" s="10" t="s">
        <v>732</v>
      </c>
      <c r="E174" s="5" t="s">
        <v>19</v>
      </c>
      <c r="F174" s="5" t="s">
        <v>29</v>
      </c>
      <c r="G174" s="8">
        <v>8.3900000000000002E-2</v>
      </c>
      <c r="H174" s="9">
        <v>-6.8999999999999999E-3</v>
      </c>
      <c r="I174" s="8">
        <v>0.1265</v>
      </c>
      <c r="J174" s="7">
        <v>0.95669999999999999</v>
      </c>
      <c r="K174" s="6" t="s">
        <v>34</v>
      </c>
      <c r="L174" s="5" t="s">
        <v>726</v>
      </c>
      <c r="M174" s="4" t="s">
        <v>731</v>
      </c>
    </row>
    <row r="175" spans="1:13">
      <c r="A175" s="10" t="s">
        <v>730</v>
      </c>
      <c r="B175" s="5" t="s">
        <v>21</v>
      </c>
      <c r="C175" s="8">
        <v>0.54669999999999996</v>
      </c>
      <c r="D175" s="10" t="s">
        <v>729</v>
      </c>
      <c r="E175" s="5" t="s">
        <v>19</v>
      </c>
      <c r="F175" s="5" t="s">
        <v>29</v>
      </c>
      <c r="G175" s="8">
        <v>0.98740000000000006</v>
      </c>
      <c r="H175" s="9">
        <v>-0.41189999999999999</v>
      </c>
      <c r="I175" s="8">
        <v>0.31669999999999998</v>
      </c>
      <c r="J175" s="7">
        <v>0.19339999999999999</v>
      </c>
      <c r="K175" s="6" t="s">
        <v>3</v>
      </c>
      <c r="L175" s="5" t="s">
        <v>726</v>
      </c>
      <c r="M175" s="4" t="s">
        <v>725</v>
      </c>
    </row>
    <row r="176" spans="1:13">
      <c r="A176" s="10" t="s">
        <v>728</v>
      </c>
      <c r="B176" s="5" t="s">
        <v>7</v>
      </c>
      <c r="C176" s="8">
        <v>-0.20399999999999999</v>
      </c>
      <c r="D176" s="10" t="s">
        <v>727</v>
      </c>
      <c r="E176" s="5" t="s">
        <v>5</v>
      </c>
      <c r="F176" s="5" t="s">
        <v>29</v>
      </c>
      <c r="G176" s="8">
        <v>3.5000000000000001E-3</v>
      </c>
      <c r="H176" s="9">
        <v>-0.73780000000000001</v>
      </c>
      <c r="I176" s="8">
        <v>0.60129999999999995</v>
      </c>
      <c r="J176" s="7">
        <v>0.2198</v>
      </c>
      <c r="K176" s="6" t="s">
        <v>3</v>
      </c>
      <c r="L176" s="5" t="s">
        <v>726</v>
      </c>
      <c r="M176" s="4" t="s">
        <v>725</v>
      </c>
    </row>
    <row r="177" spans="1:13">
      <c r="A177" s="10" t="s">
        <v>724</v>
      </c>
      <c r="B177" s="5" t="s">
        <v>7</v>
      </c>
      <c r="C177" s="8">
        <v>-3.5999999999999997E-2</v>
      </c>
      <c r="D177" s="10" t="s">
        <v>723</v>
      </c>
      <c r="E177" s="5" t="s">
        <v>5</v>
      </c>
      <c r="F177" s="5" t="s">
        <v>4</v>
      </c>
      <c r="G177" s="8">
        <v>0.80149999999999999</v>
      </c>
      <c r="H177" s="9">
        <v>5.5899999999999998E-2</v>
      </c>
      <c r="I177" s="8">
        <v>9.2499999999999999E-2</v>
      </c>
      <c r="J177" s="7">
        <v>0.54610000000000003</v>
      </c>
      <c r="K177" s="6" t="s">
        <v>24</v>
      </c>
      <c r="L177" s="5" t="s">
        <v>600</v>
      </c>
      <c r="M177" s="4" t="s">
        <v>722</v>
      </c>
    </row>
    <row r="178" spans="1:13">
      <c r="A178" s="10" t="s">
        <v>721</v>
      </c>
      <c r="B178" s="5" t="s">
        <v>7</v>
      </c>
      <c r="C178" s="8">
        <v>3.7999999999999999E-2</v>
      </c>
      <c r="D178" s="10" t="s">
        <v>720</v>
      </c>
      <c r="E178" s="5" t="s">
        <v>5</v>
      </c>
      <c r="F178" s="5" t="s">
        <v>4</v>
      </c>
      <c r="G178" s="8">
        <v>0.20949999999999999</v>
      </c>
      <c r="H178" s="9">
        <v>-5.3400000000000003E-2</v>
      </c>
      <c r="I178" s="8">
        <v>8.7599999999999997E-2</v>
      </c>
      <c r="J178" s="7">
        <v>0.54200000000000004</v>
      </c>
      <c r="K178" s="6" t="s">
        <v>3</v>
      </c>
      <c r="L178" s="5" t="s">
        <v>716</v>
      </c>
      <c r="M178" s="4" t="s">
        <v>719</v>
      </c>
    </row>
    <row r="179" spans="1:13">
      <c r="A179" s="10" t="s">
        <v>718</v>
      </c>
      <c r="B179" s="5" t="s">
        <v>21</v>
      </c>
      <c r="C179" s="8">
        <v>3.6999999999999998E-2</v>
      </c>
      <c r="D179" s="10" t="s">
        <v>717</v>
      </c>
      <c r="E179" s="5" t="s">
        <v>19</v>
      </c>
      <c r="F179" s="5" t="s">
        <v>4</v>
      </c>
      <c r="G179" s="8">
        <v>0.77610000000000001</v>
      </c>
      <c r="H179" s="9">
        <v>-6.2E-2</v>
      </c>
      <c r="I179" s="8">
        <v>8.7300000000000003E-2</v>
      </c>
      <c r="J179" s="7">
        <v>0.47749999999999998</v>
      </c>
      <c r="K179" s="6" t="s">
        <v>11</v>
      </c>
      <c r="L179" s="5" t="s">
        <v>716</v>
      </c>
      <c r="M179" s="4" t="s">
        <v>715</v>
      </c>
    </row>
    <row r="180" spans="1:13">
      <c r="A180" s="10" t="s">
        <v>714</v>
      </c>
      <c r="B180" s="5" t="s">
        <v>7</v>
      </c>
      <c r="C180" s="8">
        <v>0.24686007800000001</v>
      </c>
      <c r="D180" s="10" t="s">
        <v>713</v>
      </c>
      <c r="E180" s="5" t="s">
        <v>5</v>
      </c>
      <c r="F180" s="5" t="s">
        <v>4</v>
      </c>
      <c r="G180" s="8">
        <v>4.7899999999999998E-2</v>
      </c>
      <c r="H180" s="9">
        <v>6.9199999999999998E-2</v>
      </c>
      <c r="I180" s="8">
        <v>0.1615</v>
      </c>
      <c r="J180" s="7">
        <v>0.66820000000000002</v>
      </c>
      <c r="K180" s="6" t="s">
        <v>34</v>
      </c>
      <c r="L180" s="5" t="s">
        <v>590</v>
      </c>
      <c r="M180" s="4" t="s">
        <v>712</v>
      </c>
    </row>
    <row r="181" spans="1:13">
      <c r="A181" s="10" t="s">
        <v>711</v>
      </c>
      <c r="B181" s="5" t="s">
        <v>7</v>
      </c>
      <c r="C181" s="8">
        <v>3.6700000000000003E-2</v>
      </c>
      <c r="D181" s="10" t="s">
        <v>710</v>
      </c>
      <c r="E181" s="5" t="s">
        <v>5</v>
      </c>
      <c r="F181" s="5" t="s">
        <v>4</v>
      </c>
      <c r="G181" s="8">
        <v>0.64300000000000002</v>
      </c>
      <c r="H181" s="9">
        <v>-0.1046</v>
      </c>
      <c r="I181" s="8">
        <v>7.5700000000000003E-2</v>
      </c>
      <c r="J181" s="7">
        <v>0.1668</v>
      </c>
      <c r="K181" s="6" t="s">
        <v>3</v>
      </c>
      <c r="L181" s="5" t="s">
        <v>590</v>
      </c>
      <c r="M181" s="4" t="s">
        <v>709</v>
      </c>
    </row>
    <row r="182" spans="1:13">
      <c r="A182" s="10" t="s">
        <v>708</v>
      </c>
      <c r="B182" s="5" t="s">
        <v>21</v>
      </c>
      <c r="C182" s="8">
        <v>4.7E-2</v>
      </c>
      <c r="D182" s="10" t="s">
        <v>707</v>
      </c>
      <c r="E182" s="5" t="s">
        <v>19</v>
      </c>
      <c r="F182" s="5" t="s">
        <v>29</v>
      </c>
      <c r="G182" s="8">
        <v>0.125</v>
      </c>
      <c r="H182" s="9">
        <v>-8.5800000000000001E-2</v>
      </c>
      <c r="I182" s="8">
        <v>0.1106</v>
      </c>
      <c r="J182" s="7">
        <v>0.43819999999999998</v>
      </c>
      <c r="K182" s="6" t="s">
        <v>3</v>
      </c>
      <c r="L182" s="5" t="s">
        <v>590</v>
      </c>
      <c r="M182" s="4" t="s">
        <v>706</v>
      </c>
    </row>
    <row r="183" spans="1:13">
      <c r="A183" s="10" t="s">
        <v>705</v>
      </c>
      <c r="B183" s="5" t="s">
        <v>21</v>
      </c>
      <c r="C183" s="8">
        <v>-3.2000000000000001E-2</v>
      </c>
      <c r="D183" s="10" t="s">
        <v>704</v>
      </c>
      <c r="E183" s="5" t="s">
        <v>19</v>
      </c>
      <c r="F183" s="5" t="s">
        <v>29</v>
      </c>
      <c r="G183" s="8">
        <v>0.69420000000000004</v>
      </c>
      <c r="H183" s="9">
        <v>-0.13250000000000001</v>
      </c>
      <c r="I183" s="8">
        <v>7.8100000000000003E-2</v>
      </c>
      <c r="J183" s="7">
        <v>8.9560000000000001E-2</v>
      </c>
      <c r="K183" s="6" t="s">
        <v>3</v>
      </c>
      <c r="L183" s="5" t="s">
        <v>586</v>
      </c>
      <c r="M183" s="4" t="s">
        <v>703</v>
      </c>
    </row>
    <row r="184" spans="1:13">
      <c r="A184" s="10" t="s">
        <v>702</v>
      </c>
      <c r="B184" s="5" t="s">
        <v>7</v>
      </c>
      <c r="C184" s="8">
        <v>8.2000000000000003E-2</v>
      </c>
      <c r="D184" s="10" t="s">
        <v>701</v>
      </c>
      <c r="E184" s="5" t="s">
        <v>5</v>
      </c>
      <c r="F184" s="5" t="s">
        <v>4</v>
      </c>
      <c r="G184" s="8">
        <v>0.82989999999999997</v>
      </c>
      <c r="H184" s="9">
        <v>0.15079999999999999</v>
      </c>
      <c r="I184" s="8">
        <v>9.5600000000000004E-2</v>
      </c>
      <c r="J184" s="7">
        <v>0.1145</v>
      </c>
      <c r="K184" s="6" t="s">
        <v>24</v>
      </c>
      <c r="L184" s="5" t="s">
        <v>697</v>
      </c>
      <c r="M184" s="4" t="s">
        <v>700</v>
      </c>
    </row>
    <row r="185" spans="1:13">
      <c r="A185" s="10" t="s">
        <v>699</v>
      </c>
      <c r="B185" s="5" t="s">
        <v>7</v>
      </c>
      <c r="C185" s="8">
        <v>3.2899999999999999E-2</v>
      </c>
      <c r="D185" s="10" t="s">
        <v>698</v>
      </c>
      <c r="E185" s="5" t="s">
        <v>5</v>
      </c>
      <c r="F185" s="5" t="s">
        <v>4</v>
      </c>
      <c r="G185" s="8">
        <v>0.74129999999999996</v>
      </c>
      <c r="H185" s="9">
        <v>5.4600000000000003E-2</v>
      </c>
      <c r="I185" s="8">
        <v>8.3599999999999994E-2</v>
      </c>
      <c r="J185" s="7">
        <v>0.51400000000000001</v>
      </c>
      <c r="K185" s="6" t="s">
        <v>34</v>
      </c>
      <c r="L185" s="5" t="s">
        <v>697</v>
      </c>
      <c r="M185" s="4" t="s">
        <v>696</v>
      </c>
    </row>
    <row r="186" spans="1:13">
      <c r="A186" s="10" t="s">
        <v>695</v>
      </c>
      <c r="B186" s="5" t="s">
        <v>7</v>
      </c>
      <c r="C186" s="8">
        <v>-3.6999999999999998E-2</v>
      </c>
      <c r="D186" s="10" t="s">
        <v>694</v>
      </c>
      <c r="E186" s="5" t="s">
        <v>5</v>
      </c>
      <c r="F186" s="5" t="s">
        <v>4</v>
      </c>
      <c r="G186" s="8">
        <v>0.66949999999999998</v>
      </c>
      <c r="H186" s="9">
        <v>2.58E-2</v>
      </c>
      <c r="I186" s="8">
        <v>7.7399999999999997E-2</v>
      </c>
      <c r="J186" s="7">
        <v>0.73899999999999999</v>
      </c>
      <c r="K186" s="6" t="s">
        <v>34</v>
      </c>
      <c r="L186" s="5" t="s">
        <v>693</v>
      </c>
      <c r="M186" s="4" t="s">
        <v>692</v>
      </c>
    </row>
    <row r="187" spans="1:13">
      <c r="A187" s="10" t="s">
        <v>691</v>
      </c>
      <c r="B187" s="5" t="s">
        <v>7</v>
      </c>
      <c r="C187" s="8">
        <v>-5.67E-2</v>
      </c>
      <c r="D187" s="10" t="s">
        <v>690</v>
      </c>
      <c r="E187" s="5" t="s">
        <v>5</v>
      </c>
      <c r="F187" s="5" t="s">
        <v>4</v>
      </c>
      <c r="G187" s="8">
        <v>0.91649999999999998</v>
      </c>
      <c r="H187" s="9">
        <v>-1.2699999999999999E-2</v>
      </c>
      <c r="I187" s="8">
        <v>0.13070000000000001</v>
      </c>
      <c r="J187" s="7">
        <v>0.9224</v>
      </c>
      <c r="K187" s="6" t="s">
        <v>11</v>
      </c>
      <c r="L187" s="5" t="s">
        <v>551</v>
      </c>
      <c r="M187" s="4" t="s">
        <v>689</v>
      </c>
    </row>
    <row r="188" spans="1:13">
      <c r="A188" s="10" t="s">
        <v>688</v>
      </c>
      <c r="B188" s="5" t="s">
        <v>7</v>
      </c>
      <c r="C188" s="8">
        <v>-3.3700000000000001E-2</v>
      </c>
      <c r="D188" s="10" t="s">
        <v>687</v>
      </c>
      <c r="E188" s="5" t="s">
        <v>5</v>
      </c>
      <c r="F188" s="5" t="s">
        <v>29</v>
      </c>
      <c r="G188" s="8">
        <v>0.26300000000000001</v>
      </c>
      <c r="H188" s="9">
        <v>9.2600000000000002E-2</v>
      </c>
      <c r="I188" s="8">
        <v>8.0299999999999996E-2</v>
      </c>
      <c r="J188" s="7">
        <v>0.24909999999999999</v>
      </c>
      <c r="K188" s="6" t="s">
        <v>24</v>
      </c>
      <c r="L188" s="5" t="s">
        <v>426</v>
      </c>
      <c r="M188" s="4" t="s">
        <v>686</v>
      </c>
    </row>
    <row r="189" spans="1:13">
      <c r="A189" s="10" t="s">
        <v>685</v>
      </c>
      <c r="B189" s="5" t="s">
        <v>7</v>
      </c>
      <c r="C189" s="8">
        <v>3.3000000000000002E-2</v>
      </c>
      <c r="D189" s="10" t="s">
        <v>684</v>
      </c>
      <c r="E189" s="5" t="s">
        <v>5</v>
      </c>
      <c r="F189" s="5" t="s">
        <v>4</v>
      </c>
      <c r="G189" s="8">
        <v>0.76339999999999997</v>
      </c>
      <c r="H189" s="9">
        <v>8.4599999999999995E-2</v>
      </c>
      <c r="I189" s="8">
        <v>8.2900000000000001E-2</v>
      </c>
      <c r="J189" s="7">
        <v>0.30740000000000001</v>
      </c>
      <c r="K189" s="6" t="s">
        <v>34</v>
      </c>
      <c r="L189" s="5" t="s">
        <v>28</v>
      </c>
      <c r="M189" s="4" t="s">
        <v>683</v>
      </c>
    </row>
    <row r="190" spans="1:13">
      <c r="A190" s="10" t="s">
        <v>682</v>
      </c>
      <c r="B190" s="5" t="s">
        <v>7</v>
      </c>
      <c r="C190" s="8">
        <v>3.4500000000000003E-2</v>
      </c>
      <c r="D190" s="10" t="s">
        <v>681</v>
      </c>
      <c r="E190" s="5" t="s">
        <v>5</v>
      </c>
      <c r="F190" s="5" t="s">
        <v>4</v>
      </c>
      <c r="G190" s="8">
        <v>0.70209999999999995</v>
      </c>
      <c r="H190" s="9">
        <v>-5.3600000000000002E-2</v>
      </c>
      <c r="I190" s="8">
        <v>7.8299999999999995E-2</v>
      </c>
      <c r="J190" s="7">
        <v>0.49349999999999999</v>
      </c>
      <c r="K190" s="6" t="s">
        <v>3</v>
      </c>
      <c r="L190" s="5" t="s">
        <v>28</v>
      </c>
      <c r="M190" s="4" t="s">
        <v>678</v>
      </c>
    </row>
    <row r="191" spans="1:13">
      <c r="A191" s="10" t="s">
        <v>680</v>
      </c>
      <c r="B191" s="5" t="s">
        <v>21</v>
      </c>
      <c r="C191" s="8">
        <v>3.4299999999999997E-2</v>
      </c>
      <c r="D191" s="10" t="s">
        <v>679</v>
      </c>
      <c r="E191" s="5" t="s">
        <v>19</v>
      </c>
      <c r="F191" s="5" t="s">
        <v>29</v>
      </c>
      <c r="G191" s="8">
        <v>0.2266</v>
      </c>
      <c r="H191" s="9">
        <v>-2.69E-2</v>
      </c>
      <c r="I191" s="8">
        <v>8.5400000000000004E-2</v>
      </c>
      <c r="J191" s="7">
        <v>0.75249999999999995</v>
      </c>
      <c r="K191" s="6" t="s">
        <v>34</v>
      </c>
      <c r="L191" s="5" t="s">
        <v>28</v>
      </c>
      <c r="M191" s="4" t="s">
        <v>678</v>
      </c>
    </row>
    <row r="192" spans="1:13">
      <c r="A192" s="10" t="s">
        <v>677</v>
      </c>
      <c r="B192" s="5" t="s">
        <v>21</v>
      </c>
      <c r="C192" s="8">
        <v>-3.1099999999999999E-2</v>
      </c>
      <c r="D192" s="10" t="s">
        <v>676</v>
      </c>
      <c r="E192" s="5" t="s">
        <v>19</v>
      </c>
      <c r="F192" s="5" t="s">
        <v>29</v>
      </c>
      <c r="G192" s="8">
        <v>0.36880000000000002</v>
      </c>
      <c r="H192" s="9">
        <v>7.2400000000000006E-2</v>
      </c>
      <c r="I192" s="8">
        <v>7.4800000000000005E-2</v>
      </c>
      <c r="J192" s="7">
        <v>0.3332</v>
      </c>
      <c r="K192" s="6" t="s">
        <v>24</v>
      </c>
      <c r="L192" s="5" t="s">
        <v>573</v>
      </c>
      <c r="M192" s="4" t="s">
        <v>675</v>
      </c>
    </row>
    <row r="193" spans="1:13">
      <c r="A193" s="10" t="s">
        <v>674</v>
      </c>
      <c r="B193" s="5" t="s">
        <v>96</v>
      </c>
      <c r="C193" s="8">
        <v>7.6961040999999994E-2</v>
      </c>
      <c r="D193" s="10" t="s">
        <v>673</v>
      </c>
      <c r="E193" s="5" t="s">
        <v>19</v>
      </c>
      <c r="F193" s="5" t="s">
        <v>29</v>
      </c>
      <c r="G193" s="8">
        <v>0.6351</v>
      </c>
      <c r="H193" s="9">
        <v>-4.9399999999999999E-2</v>
      </c>
      <c r="I193" s="8">
        <v>7.5499999999999998E-2</v>
      </c>
      <c r="J193" s="7">
        <v>0.51349999999999996</v>
      </c>
      <c r="K193" s="6" t="s">
        <v>11</v>
      </c>
      <c r="L193" s="5" t="s">
        <v>294</v>
      </c>
      <c r="M193" s="4" t="s">
        <v>672</v>
      </c>
    </row>
    <row r="194" spans="1:13">
      <c r="A194" s="10" t="s">
        <v>671</v>
      </c>
      <c r="B194" s="5" t="s">
        <v>96</v>
      </c>
      <c r="C194" s="8">
        <v>-2.9700000000000001E-2</v>
      </c>
      <c r="D194" s="10" t="s">
        <v>670</v>
      </c>
      <c r="E194" s="5" t="s">
        <v>29</v>
      </c>
      <c r="F194" s="5" t="s">
        <v>4</v>
      </c>
      <c r="G194" s="8">
        <v>0.28370000000000001</v>
      </c>
      <c r="H194" s="9">
        <v>-0.13980000000000001</v>
      </c>
      <c r="I194" s="8">
        <v>7.9799999999999996E-2</v>
      </c>
      <c r="J194" s="7">
        <v>7.9810000000000006E-2</v>
      </c>
      <c r="K194" s="6" t="s">
        <v>3</v>
      </c>
      <c r="L194" s="5" t="s">
        <v>669</v>
      </c>
      <c r="M194" s="4" t="s">
        <v>668</v>
      </c>
    </row>
    <row r="195" spans="1:13">
      <c r="A195" s="10" t="s">
        <v>667</v>
      </c>
      <c r="B195" s="5" t="s">
        <v>7</v>
      </c>
      <c r="C195" s="8">
        <v>2.7E-2</v>
      </c>
      <c r="D195" s="10" t="s">
        <v>666</v>
      </c>
      <c r="E195" s="5" t="s">
        <v>5</v>
      </c>
      <c r="F195" s="5" t="s">
        <v>4</v>
      </c>
      <c r="G195" s="8">
        <v>0.34379999999999999</v>
      </c>
      <c r="H195" s="9">
        <v>0.1207</v>
      </c>
      <c r="I195" s="8">
        <v>7.6499999999999999E-2</v>
      </c>
      <c r="J195" s="7">
        <v>0.1143</v>
      </c>
      <c r="K195" s="6" t="s">
        <v>24</v>
      </c>
      <c r="L195" s="5" t="s">
        <v>312</v>
      </c>
      <c r="M195" s="4" t="s">
        <v>665</v>
      </c>
    </row>
    <row r="196" spans="1:13">
      <c r="A196" s="10" t="s">
        <v>664</v>
      </c>
      <c r="B196" s="5" t="s">
        <v>21</v>
      </c>
      <c r="C196" s="8">
        <v>-3.3799999999999997E-2</v>
      </c>
      <c r="D196" s="10" t="s">
        <v>663</v>
      </c>
      <c r="E196" s="5" t="s">
        <v>19</v>
      </c>
      <c r="F196" s="5" t="s">
        <v>4</v>
      </c>
      <c r="G196" s="8">
        <v>0.61880000000000002</v>
      </c>
      <c r="H196" s="9">
        <v>1.26E-2</v>
      </c>
      <c r="I196" s="8">
        <v>7.46E-2</v>
      </c>
      <c r="J196" s="7">
        <v>0.86639999999999995</v>
      </c>
      <c r="K196" s="6" t="s">
        <v>11</v>
      </c>
      <c r="L196" s="5" t="s">
        <v>312</v>
      </c>
      <c r="M196" s="4" t="s">
        <v>662</v>
      </c>
    </row>
    <row r="197" spans="1:13">
      <c r="A197" s="10" t="s">
        <v>661</v>
      </c>
      <c r="B197" s="5" t="s">
        <v>21</v>
      </c>
      <c r="C197" s="8">
        <v>0.13102826200000001</v>
      </c>
      <c r="D197" s="10" t="s">
        <v>660</v>
      </c>
      <c r="E197" s="5" t="s">
        <v>19</v>
      </c>
      <c r="F197" s="5" t="s">
        <v>29</v>
      </c>
      <c r="G197" s="8">
        <v>0.92749999999999999</v>
      </c>
      <c r="H197" s="9">
        <v>-0.1147</v>
      </c>
      <c r="I197" s="8">
        <v>0.13830000000000001</v>
      </c>
      <c r="J197" s="7">
        <v>0.40660000000000002</v>
      </c>
      <c r="K197" s="6" t="s">
        <v>3</v>
      </c>
      <c r="L197" s="5" t="s">
        <v>659</v>
      </c>
      <c r="M197" s="4" t="s">
        <v>658</v>
      </c>
    </row>
    <row r="198" spans="1:13">
      <c r="A198" s="10" t="s">
        <v>657</v>
      </c>
      <c r="B198" s="5" t="s">
        <v>21</v>
      </c>
      <c r="C198" s="8">
        <v>3.5999999999999997E-2</v>
      </c>
      <c r="D198" s="10" t="s">
        <v>656</v>
      </c>
      <c r="E198" s="5" t="s">
        <v>19</v>
      </c>
      <c r="F198" s="5" t="s">
        <v>29</v>
      </c>
      <c r="G198" s="8">
        <v>0.70199999999999996</v>
      </c>
      <c r="H198" s="9">
        <v>3.0000000000000001E-3</v>
      </c>
      <c r="I198" s="8">
        <v>7.8200000000000006E-2</v>
      </c>
      <c r="J198" s="7">
        <v>0.96950000000000003</v>
      </c>
      <c r="K198" s="6" t="s">
        <v>34</v>
      </c>
      <c r="L198" s="5" t="s">
        <v>655</v>
      </c>
      <c r="M198" s="4" t="s">
        <v>654</v>
      </c>
    </row>
    <row r="199" spans="1:13">
      <c r="A199" s="10" t="s">
        <v>653</v>
      </c>
      <c r="B199" s="5" t="s">
        <v>7</v>
      </c>
      <c r="C199" s="8">
        <v>0.113</v>
      </c>
      <c r="D199" s="10" t="s">
        <v>652</v>
      </c>
      <c r="E199" s="5" t="s">
        <v>5</v>
      </c>
      <c r="F199" s="5" t="s">
        <v>4</v>
      </c>
      <c r="G199" s="8">
        <v>0.96220000000000006</v>
      </c>
      <c r="H199" s="9">
        <v>-0.15939999999999999</v>
      </c>
      <c r="I199" s="8">
        <v>0.22889999999999999</v>
      </c>
      <c r="J199" s="7">
        <v>0.48620000000000002</v>
      </c>
      <c r="K199" s="6" t="s">
        <v>11</v>
      </c>
      <c r="L199" s="5" t="s">
        <v>590</v>
      </c>
      <c r="M199" s="4" t="s">
        <v>647</v>
      </c>
    </row>
    <row r="200" spans="1:13">
      <c r="A200" s="10" t="s">
        <v>651</v>
      </c>
      <c r="B200" s="5" t="s">
        <v>21</v>
      </c>
      <c r="C200" s="8">
        <v>5.8500000000000003E-2</v>
      </c>
      <c r="D200" s="10" t="s">
        <v>650</v>
      </c>
      <c r="E200" s="5" t="s">
        <v>19</v>
      </c>
      <c r="F200" s="5" t="s">
        <v>29</v>
      </c>
      <c r="G200" s="8">
        <v>0.1366</v>
      </c>
      <c r="H200" s="9">
        <v>0.1426</v>
      </c>
      <c r="I200" s="8">
        <v>0.109</v>
      </c>
      <c r="J200" s="7">
        <v>0.19070000000000001</v>
      </c>
      <c r="K200" s="6" t="s">
        <v>34</v>
      </c>
      <c r="L200" s="5" t="s">
        <v>590</v>
      </c>
      <c r="M200" s="4" t="s">
        <v>647</v>
      </c>
    </row>
    <row r="201" spans="1:13">
      <c r="A201" s="10" t="s">
        <v>649</v>
      </c>
      <c r="B201" s="5" t="s">
        <v>21</v>
      </c>
      <c r="C201" s="8">
        <v>4.8790163999999997E-2</v>
      </c>
      <c r="D201" s="10" t="s">
        <v>648</v>
      </c>
      <c r="E201" s="5" t="s">
        <v>19</v>
      </c>
      <c r="F201" s="5" t="s">
        <v>4</v>
      </c>
      <c r="G201" s="8">
        <v>0.2636</v>
      </c>
      <c r="H201" s="9">
        <v>-9.5600000000000004E-2</v>
      </c>
      <c r="I201" s="8">
        <v>8.2299999999999998E-2</v>
      </c>
      <c r="J201" s="7">
        <v>0.24490000000000001</v>
      </c>
      <c r="K201" s="6" t="s">
        <v>3</v>
      </c>
      <c r="L201" s="5" t="s">
        <v>590</v>
      </c>
      <c r="M201" s="4" t="s">
        <v>647</v>
      </c>
    </row>
    <row r="202" spans="1:13">
      <c r="A202" s="10" t="s">
        <v>646</v>
      </c>
      <c r="B202" s="5" t="s">
        <v>7</v>
      </c>
      <c r="C202" s="8">
        <v>-4.8000000000000001E-2</v>
      </c>
      <c r="D202" s="10" t="s">
        <v>645</v>
      </c>
      <c r="E202" s="5" t="s">
        <v>5</v>
      </c>
      <c r="F202" s="5" t="s">
        <v>4</v>
      </c>
      <c r="G202" s="8">
        <v>0.71830000000000005</v>
      </c>
      <c r="H202" s="9">
        <v>-0.1414</v>
      </c>
      <c r="I202" s="8">
        <v>7.9699999999999993E-2</v>
      </c>
      <c r="J202" s="7">
        <v>7.6009999999999994E-2</v>
      </c>
      <c r="K202" s="6" t="s">
        <v>11</v>
      </c>
      <c r="L202" s="5" t="s">
        <v>590</v>
      </c>
      <c r="M202" s="4" t="s">
        <v>642</v>
      </c>
    </row>
    <row r="203" spans="1:13">
      <c r="A203" s="10" t="s">
        <v>644</v>
      </c>
      <c r="B203" s="5" t="s">
        <v>21</v>
      </c>
      <c r="C203" s="8">
        <v>4.3200000000000002E-2</v>
      </c>
      <c r="D203" s="10" t="s">
        <v>643</v>
      </c>
      <c r="E203" s="5" t="s">
        <v>19</v>
      </c>
      <c r="F203" s="5" t="s">
        <v>29</v>
      </c>
      <c r="G203" s="8">
        <v>0.4294</v>
      </c>
      <c r="H203" s="9">
        <v>-1.61E-2</v>
      </c>
      <c r="I203" s="8">
        <v>7.3400000000000007E-2</v>
      </c>
      <c r="J203" s="7">
        <v>0.82689999999999997</v>
      </c>
      <c r="K203" s="6" t="s">
        <v>34</v>
      </c>
      <c r="L203" s="5" t="s">
        <v>590</v>
      </c>
      <c r="M203" s="4" t="s">
        <v>642</v>
      </c>
    </row>
    <row r="204" spans="1:13">
      <c r="A204" s="10" t="s">
        <v>641</v>
      </c>
      <c r="B204" s="5" t="s">
        <v>21</v>
      </c>
      <c r="C204" s="8">
        <v>9.6000000000000002E-2</v>
      </c>
      <c r="D204" s="10" t="s">
        <v>640</v>
      </c>
      <c r="E204" s="5" t="s">
        <v>19</v>
      </c>
      <c r="F204" s="5" t="s">
        <v>29</v>
      </c>
      <c r="G204" s="8">
        <v>0.95720000000000005</v>
      </c>
      <c r="H204" s="9">
        <v>2.0899999999999998E-2</v>
      </c>
      <c r="I204" s="8">
        <v>0.1767</v>
      </c>
      <c r="J204" s="7">
        <v>0.90559999999999996</v>
      </c>
      <c r="K204" s="6" t="s">
        <v>11</v>
      </c>
      <c r="L204" s="5" t="s">
        <v>590</v>
      </c>
      <c r="M204" s="4" t="s">
        <v>639</v>
      </c>
    </row>
    <row r="205" spans="1:13">
      <c r="A205" s="10" t="s">
        <v>638</v>
      </c>
      <c r="B205" s="5" t="s">
        <v>21</v>
      </c>
      <c r="C205" s="8">
        <v>3.5000000000000003E-2</v>
      </c>
      <c r="D205" s="10" t="s">
        <v>637</v>
      </c>
      <c r="E205" s="5" t="s">
        <v>19</v>
      </c>
      <c r="F205" s="5" t="s">
        <v>29</v>
      </c>
      <c r="G205" s="8">
        <v>0.26040000000000002</v>
      </c>
      <c r="H205" s="9">
        <v>-2.46E-2</v>
      </c>
      <c r="I205" s="8">
        <v>8.3400000000000002E-2</v>
      </c>
      <c r="J205" s="7">
        <v>0.76819999999999999</v>
      </c>
      <c r="K205" s="6" t="s">
        <v>3</v>
      </c>
      <c r="L205" s="5" t="s">
        <v>586</v>
      </c>
      <c r="M205" s="4" t="s">
        <v>636</v>
      </c>
    </row>
    <row r="206" spans="1:13">
      <c r="A206" s="10" t="s">
        <v>635</v>
      </c>
      <c r="B206" s="5" t="s">
        <v>21</v>
      </c>
      <c r="C206" s="8">
        <v>3.9800000000000002E-2</v>
      </c>
      <c r="D206" s="10" t="s">
        <v>634</v>
      </c>
      <c r="E206" s="5" t="s">
        <v>19</v>
      </c>
      <c r="F206" s="5" t="s">
        <v>4</v>
      </c>
      <c r="G206" s="8">
        <v>0.77329999999999999</v>
      </c>
      <c r="H206" s="9">
        <v>5.5E-2</v>
      </c>
      <c r="I206" s="8">
        <v>8.7499999999999994E-2</v>
      </c>
      <c r="J206" s="7">
        <v>0.52980000000000005</v>
      </c>
      <c r="K206" s="6" t="s">
        <v>11</v>
      </c>
      <c r="L206" s="5" t="s">
        <v>586</v>
      </c>
      <c r="M206" s="4" t="s">
        <v>633</v>
      </c>
    </row>
    <row r="207" spans="1:13">
      <c r="A207" s="10" t="s">
        <v>632</v>
      </c>
      <c r="B207" s="5" t="s">
        <v>21</v>
      </c>
      <c r="C207" s="8">
        <v>-7.4999999999999997E-2</v>
      </c>
      <c r="D207" s="10" t="s">
        <v>631</v>
      </c>
      <c r="E207" s="5" t="s">
        <v>19</v>
      </c>
      <c r="F207" s="5" t="s">
        <v>29</v>
      </c>
      <c r="G207" s="8">
        <v>3.1099999999999999E-2</v>
      </c>
      <c r="H207" s="9">
        <v>1.9599999999999999E-2</v>
      </c>
      <c r="I207" s="8">
        <v>0.21160000000000001</v>
      </c>
      <c r="J207" s="7">
        <v>0.92620000000000002</v>
      </c>
      <c r="K207" s="6" t="s">
        <v>11</v>
      </c>
      <c r="L207" s="5" t="s">
        <v>630</v>
      </c>
      <c r="M207" s="4" t="s">
        <v>629</v>
      </c>
    </row>
    <row r="208" spans="1:13">
      <c r="A208" s="10" t="s">
        <v>628</v>
      </c>
      <c r="B208" s="5" t="s">
        <v>21</v>
      </c>
      <c r="C208" s="8">
        <v>0.223143551</v>
      </c>
      <c r="D208" s="10" t="s">
        <v>627</v>
      </c>
      <c r="E208" s="5" t="s">
        <v>19</v>
      </c>
      <c r="F208" s="5" t="s">
        <v>29</v>
      </c>
      <c r="G208" s="8">
        <v>0.57909999999999995</v>
      </c>
      <c r="H208" s="9">
        <v>-5.8200000000000002E-2</v>
      </c>
      <c r="I208" s="8">
        <v>7.2499999999999995E-2</v>
      </c>
      <c r="J208" s="7">
        <v>0.42199999999999999</v>
      </c>
      <c r="K208" s="6" t="s">
        <v>3</v>
      </c>
      <c r="L208" s="5" t="s">
        <v>331</v>
      </c>
      <c r="M208" s="4" t="s">
        <v>626</v>
      </c>
    </row>
    <row r="209" spans="1:13">
      <c r="A209" s="10" t="s">
        <v>625</v>
      </c>
      <c r="B209" s="5" t="s">
        <v>7</v>
      </c>
      <c r="C209" s="8">
        <v>-3.5999999999999997E-2</v>
      </c>
      <c r="D209" s="10" t="s">
        <v>624</v>
      </c>
      <c r="E209" s="5" t="s">
        <v>5</v>
      </c>
      <c r="F209" s="5" t="s">
        <v>29</v>
      </c>
      <c r="G209" s="8">
        <v>0.2263</v>
      </c>
      <c r="H209" s="9">
        <v>4.87E-2</v>
      </c>
      <c r="I209" s="8">
        <v>8.6699999999999999E-2</v>
      </c>
      <c r="J209" s="7">
        <v>0.57440000000000002</v>
      </c>
      <c r="K209" s="6" t="s">
        <v>24</v>
      </c>
      <c r="L209" s="5" t="s">
        <v>623</v>
      </c>
      <c r="M209" s="4" t="s">
        <v>622</v>
      </c>
    </row>
    <row r="210" spans="1:13">
      <c r="A210" s="10" t="s">
        <v>621</v>
      </c>
      <c r="B210" s="5" t="s">
        <v>21</v>
      </c>
      <c r="C210" s="8">
        <v>4.3799999999999999E-2</v>
      </c>
      <c r="D210" s="10" t="s">
        <v>620</v>
      </c>
      <c r="E210" s="5" t="s">
        <v>19</v>
      </c>
      <c r="F210" s="5" t="s">
        <v>29</v>
      </c>
      <c r="G210" s="8">
        <v>0.86799999999999999</v>
      </c>
      <c r="H210" s="9">
        <v>0.18970000000000001</v>
      </c>
      <c r="I210" s="8">
        <v>0.10630000000000001</v>
      </c>
      <c r="J210" s="7">
        <v>7.4319999999999997E-2</v>
      </c>
      <c r="K210" s="6" t="s">
        <v>24</v>
      </c>
      <c r="L210" s="5" t="s">
        <v>426</v>
      </c>
      <c r="M210" s="4" t="s">
        <v>619</v>
      </c>
    </row>
    <row r="211" spans="1:13">
      <c r="A211" s="10" t="s">
        <v>618</v>
      </c>
      <c r="B211" s="5" t="s">
        <v>96</v>
      </c>
      <c r="C211" s="8">
        <v>-2.9700000000000001E-2</v>
      </c>
      <c r="D211" s="10" t="s">
        <v>617</v>
      </c>
      <c r="E211" s="5" t="s">
        <v>29</v>
      </c>
      <c r="F211" s="5" t="s">
        <v>4</v>
      </c>
      <c r="G211" s="8">
        <v>0.50509999999999999</v>
      </c>
      <c r="H211" s="9">
        <v>-1.7299999999999999E-2</v>
      </c>
      <c r="I211" s="8">
        <v>7.2900000000000006E-2</v>
      </c>
      <c r="J211" s="7">
        <v>0.81269999999999998</v>
      </c>
      <c r="K211" s="6" t="s">
        <v>34</v>
      </c>
      <c r="L211" s="5" t="s">
        <v>244</v>
      </c>
      <c r="M211" s="4" t="s">
        <v>614</v>
      </c>
    </row>
    <row r="212" spans="1:13">
      <c r="A212" s="10" t="s">
        <v>616</v>
      </c>
      <c r="B212" s="5" t="s">
        <v>7</v>
      </c>
      <c r="C212" s="8">
        <v>-3.1899999999999998E-2</v>
      </c>
      <c r="D212" s="10" t="s">
        <v>615</v>
      </c>
      <c r="E212" s="5" t="s">
        <v>5</v>
      </c>
      <c r="F212" s="5" t="s">
        <v>4</v>
      </c>
      <c r="G212" s="8">
        <v>0.58960000000000001</v>
      </c>
      <c r="H212" s="9">
        <v>5.8999999999999999E-3</v>
      </c>
      <c r="I212" s="8">
        <v>7.2400000000000006E-2</v>
      </c>
      <c r="J212" s="7">
        <v>0.9345</v>
      </c>
      <c r="K212" s="6" t="s">
        <v>11</v>
      </c>
      <c r="L212" s="5" t="s">
        <v>244</v>
      </c>
      <c r="M212" s="4" t="s">
        <v>614</v>
      </c>
    </row>
    <row r="213" spans="1:13">
      <c r="A213" s="10" t="s">
        <v>613</v>
      </c>
      <c r="B213" s="5" t="s">
        <v>7</v>
      </c>
      <c r="C213" s="8">
        <v>6.6600000000000006E-2</v>
      </c>
      <c r="D213" s="10" t="s">
        <v>612</v>
      </c>
      <c r="E213" s="5" t="s">
        <v>5</v>
      </c>
      <c r="F213" s="5" t="s">
        <v>19</v>
      </c>
      <c r="G213" s="8">
        <v>0.45029999999999998</v>
      </c>
      <c r="H213" s="9">
        <v>8.0299999999999996E-2</v>
      </c>
      <c r="I213" s="8">
        <v>7.1800000000000003E-2</v>
      </c>
      <c r="J213" s="7">
        <v>0.2636</v>
      </c>
      <c r="K213" s="6" t="s">
        <v>24</v>
      </c>
      <c r="L213" s="5" t="s">
        <v>611</v>
      </c>
      <c r="M213" s="4" t="s">
        <v>610</v>
      </c>
    </row>
    <row r="214" spans="1:13">
      <c r="A214" s="10" t="s">
        <v>609</v>
      </c>
      <c r="B214" s="5" t="s">
        <v>7</v>
      </c>
      <c r="C214" s="8">
        <v>5.7000000000000002E-2</v>
      </c>
      <c r="D214" s="10" t="s">
        <v>608</v>
      </c>
      <c r="E214" s="5" t="s">
        <v>5</v>
      </c>
      <c r="F214" s="5" t="s">
        <v>19</v>
      </c>
      <c r="G214" s="8">
        <v>9.7799999999999998E-2</v>
      </c>
      <c r="H214" s="9">
        <v>-7.8200000000000006E-2</v>
      </c>
      <c r="I214" s="8">
        <v>0.12520000000000001</v>
      </c>
      <c r="J214" s="7">
        <v>0.53249999999999997</v>
      </c>
      <c r="K214" s="6" t="s">
        <v>3</v>
      </c>
      <c r="L214" s="5" t="s">
        <v>607</v>
      </c>
      <c r="M214" s="4" t="s">
        <v>606</v>
      </c>
    </row>
    <row r="215" spans="1:13">
      <c r="A215" s="10" t="s">
        <v>605</v>
      </c>
      <c r="B215" s="5" t="s">
        <v>7</v>
      </c>
      <c r="C215" s="8">
        <v>-3.1E-2</v>
      </c>
      <c r="D215" s="10" t="s">
        <v>604</v>
      </c>
      <c r="E215" s="5" t="s">
        <v>5</v>
      </c>
      <c r="F215" s="5" t="s">
        <v>4</v>
      </c>
      <c r="G215" s="8">
        <v>0.68230000000000002</v>
      </c>
      <c r="H215" s="9">
        <v>-8.9999999999999998E-4</v>
      </c>
      <c r="I215" s="8">
        <v>7.6200000000000004E-2</v>
      </c>
      <c r="J215" s="7">
        <v>0.99009999999999998</v>
      </c>
      <c r="K215" s="6" t="s">
        <v>11</v>
      </c>
      <c r="L215" s="5" t="s">
        <v>600</v>
      </c>
      <c r="M215" s="4" t="s">
        <v>603</v>
      </c>
    </row>
    <row r="216" spans="1:13">
      <c r="A216" s="10" t="s">
        <v>602</v>
      </c>
      <c r="B216" s="5" t="s">
        <v>21</v>
      </c>
      <c r="C216" s="8">
        <v>-4.3700000000000003E-2</v>
      </c>
      <c r="D216" s="10" t="s">
        <v>601</v>
      </c>
      <c r="E216" s="5" t="s">
        <v>19</v>
      </c>
      <c r="F216" s="5" t="s">
        <v>29</v>
      </c>
      <c r="G216" s="8">
        <v>0.91100000000000003</v>
      </c>
      <c r="H216" s="9">
        <v>-0.03</v>
      </c>
      <c r="I216" s="8">
        <v>0.128</v>
      </c>
      <c r="J216" s="7">
        <v>0.8145</v>
      </c>
      <c r="K216" s="6" t="s">
        <v>34</v>
      </c>
      <c r="L216" s="5" t="s">
        <v>600</v>
      </c>
      <c r="M216" s="4" t="s">
        <v>599</v>
      </c>
    </row>
    <row r="217" spans="1:13">
      <c r="A217" s="10" t="s">
        <v>598</v>
      </c>
      <c r="B217" s="5" t="s">
        <v>7</v>
      </c>
      <c r="C217" s="8">
        <v>0.04</v>
      </c>
      <c r="D217" s="10" t="s">
        <v>597</v>
      </c>
      <c r="E217" s="5" t="s">
        <v>5</v>
      </c>
      <c r="F217" s="5" t="s">
        <v>4</v>
      </c>
      <c r="G217" s="8">
        <v>0.39329999999999998</v>
      </c>
      <c r="H217" s="9">
        <v>0.11</v>
      </c>
      <c r="I217" s="8">
        <v>7.3800000000000004E-2</v>
      </c>
      <c r="J217" s="7">
        <v>0.1363</v>
      </c>
      <c r="K217" s="6" t="s">
        <v>24</v>
      </c>
      <c r="L217" s="5" t="s">
        <v>590</v>
      </c>
      <c r="M217" s="4" t="s">
        <v>596</v>
      </c>
    </row>
    <row r="218" spans="1:13">
      <c r="A218" s="10" t="s">
        <v>595</v>
      </c>
      <c r="B218" s="5" t="s">
        <v>7</v>
      </c>
      <c r="C218" s="8">
        <v>-0.15459999999999999</v>
      </c>
      <c r="D218" s="10" t="s">
        <v>594</v>
      </c>
      <c r="E218" s="5" t="s">
        <v>5</v>
      </c>
      <c r="F218" s="5" t="s">
        <v>29</v>
      </c>
      <c r="G218" s="8">
        <v>0.98419999999999996</v>
      </c>
      <c r="H218" s="9">
        <v>-3.4000000000000002E-2</v>
      </c>
      <c r="I218" s="8">
        <v>0.28460000000000002</v>
      </c>
      <c r="J218" s="7">
        <v>0.90490000000000004</v>
      </c>
      <c r="K218" s="6" t="s">
        <v>34</v>
      </c>
      <c r="L218" s="5" t="s">
        <v>590</v>
      </c>
      <c r="M218" s="4" t="s">
        <v>593</v>
      </c>
    </row>
    <row r="219" spans="1:13">
      <c r="A219" s="10" t="s">
        <v>592</v>
      </c>
      <c r="B219" s="5" t="s">
        <v>92</v>
      </c>
      <c r="C219" s="8">
        <v>0.21511137999999999</v>
      </c>
      <c r="D219" s="10" t="s">
        <v>591</v>
      </c>
      <c r="E219" s="5" t="s">
        <v>29</v>
      </c>
      <c r="F219" s="5" t="s">
        <v>4</v>
      </c>
      <c r="G219" s="8">
        <v>0.52659999999999996</v>
      </c>
      <c r="H219" s="9">
        <v>4.4699999999999997E-2</v>
      </c>
      <c r="I219" s="8">
        <v>7.1900000000000006E-2</v>
      </c>
      <c r="J219" s="7">
        <v>0.53420000000000001</v>
      </c>
      <c r="K219" s="6" t="s">
        <v>24</v>
      </c>
      <c r="L219" s="5" t="s">
        <v>590</v>
      </c>
      <c r="M219" s="4" t="s">
        <v>589</v>
      </c>
    </row>
    <row r="220" spans="1:13">
      <c r="A220" s="10" t="s">
        <v>588</v>
      </c>
      <c r="B220" s="5" t="s">
        <v>21</v>
      </c>
      <c r="C220" s="8">
        <v>3.3700000000000001E-2</v>
      </c>
      <c r="D220" s="10" t="s">
        <v>587</v>
      </c>
      <c r="E220" s="5" t="s">
        <v>19</v>
      </c>
      <c r="F220" s="5" t="s">
        <v>29</v>
      </c>
      <c r="G220" s="8">
        <v>0.31019999999999998</v>
      </c>
      <c r="H220" s="9">
        <v>-3.4099999999999998E-2</v>
      </c>
      <c r="I220" s="8">
        <v>7.8700000000000006E-2</v>
      </c>
      <c r="J220" s="7">
        <v>0.66490000000000005</v>
      </c>
      <c r="K220" s="6" t="s">
        <v>11</v>
      </c>
      <c r="L220" s="5" t="s">
        <v>586</v>
      </c>
      <c r="M220" s="4" t="s">
        <v>585</v>
      </c>
    </row>
    <row r="221" spans="1:13">
      <c r="A221" s="10" t="s">
        <v>584</v>
      </c>
      <c r="B221" s="5" t="s">
        <v>21</v>
      </c>
      <c r="C221" s="8">
        <v>-3.5499999999999997E-2</v>
      </c>
      <c r="D221" s="10" t="s">
        <v>583</v>
      </c>
      <c r="E221" s="5" t="s">
        <v>19</v>
      </c>
      <c r="F221" s="5" t="s">
        <v>29</v>
      </c>
      <c r="G221" s="8">
        <v>0.77680000000000005</v>
      </c>
      <c r="H221" s="9">
        <v>-0.11210000000000001</v>
      </c>
      <c r="I221" s="8">
        <v>8.7900000000000006E-2</v>
      </c>
      <c r="J221" s="7">
        <v>0.20200000000000001</v>
      </c>
      <c r="K221" s="6" t="s">
        <v>3</v>
      </c>
      <c r="L221" s="5" t="s">
        <v>282</v>
      </c>
      <c r="M221" s="4" t="s">
        <v>582</v>
      </c>
    </row>
    <row r="222" spans="1:13">
      <c r="A222" s="10" t="s">
        <v>581</v>
      </c>
      <c r="B222" s="5" t="s">
        <v>7</v>
      </c>
      <c r="C222" s="8">
        <v>-4.1799999999999997E-2</v>
      </c>
      <c r="D222" s="10" t="s">
        <v>580</v>
      </c>
      <c r="E222" s="5" t="s">
        <v>5</v>
      </c>
      <c r="F222" s="5" t="s">
        <v>19</v>
      </c>
      <c r="G222" s="8">
        <v>0.14349999999999999</v>
      </c>
      <c r="H222" s="9">
        <v>-7.5499999999999998E-2</v>
      </c>
      <c r="I222" s="8">
        <v>0.10639999999999999</v>
      </c>
      <c r="J222" s="7">
        <v>0.47770000000000001</v>
      </c>
      <c r="K222" s="6" t="s">
        <v>3</v>
      </c>
      <c r="L222" s="5" t="s">
        <v>577</v>
      </c>
      <c r="M222" s="4" t="s">
        <v>576</v>
      </c>
    </row>
    <row r="223" spans="1:13">
      <c r="A223" s="10" t="s">
        <v>579</v>
      </c>
      <c r="B223" s="5" t="s">
        <v>96</v>
      </c>
      <c r="C223" s="8">
        <v>4.3799999999999999E-2</v>
      </c>
      <c r="D223" s="10" t="s">
        <v>578</v>
      </c>
      <c r="E223" s="5" t="s">
        <v>29</v>
      </c>
      <c r="F223" s="5" t="s">
        <v>4</v>
      </c>
      <c r="G223" s="8">
        <v>0.1246</v>
      </c>
      <c r="H223" s="9">
        <v>6.2799999999999995E-2</v>
      </c>
      <c r="I223" s="8">
        <v>0.1067</v>
      </c>
      <c r="J223" s="7">
        <v>0.55630000000000002</v>
      </c>
      <c r="K223" s="6" t="s">
        <v>24</v>
      </c>
      <c r="L223" s="5" t="s">
        <v>577</v>
      </c>
      <c r="M223" s="4" t="s">
        <v>576</v>
      </c>
    </row>
    <row r="224" spans="1:13">
      <c r="A224" s="10" t="s">
        <v>575</v>
      </c>
      <c r="B224" s="5" t="s">
        <v>21</v>
      </c>
      <c r="C224" s="8">
        <v>4.7E-2</v>
      </c>
      <c r="D224" s="10" t="s">
        <v>574</v>
      </c>
      <c r="E224" s="5" t="s">
        <v>19</v>
      </c>
      <c r="F224" s="5" t="s">
        <v>29</v>
      </c>
      <c r="G224" s="8">
        <v>0.72640000000000005</v>
      </c>
      <c r="H224" s="9">
        <v>2.9399999999999999E-2</v>
      </c>
      <c r="I224" s="8">
        <v>8.0600000000000005E-2</v>
      </c>
      <c r="J224" s="7">
        <v>0.71579999999999999</v>
      </c>
      <c r="K224" s="6" t="s">
        <v>24</v>
      </c>
      <c r="L224" s="5" t="s">
        <v>573</v>
      </c>
      <c r="M224" s="4" t="s">
        <v>572</v>
      </c>
    </row>
    <row r="225" spans="1:13">
      <c r="A225" s="10" t="s">
        <v>571</v>
      </c>
      <c r="B225" s="5" t="s">
        <v>96</v>
      </c>
      <c r="C225" s="8">
        <v>0.113328685</v>
      </c>
      <c r="D225" s="10" t="s">
        <v>570</v>
      </c>
      <c r="E225" s="5" t="s">
        <v>19</v>
      </c>
      <c r="F225" s="5" t="s">
        <v>29</v>
      </c>
      <c r="G225" s="8">
        <v>3.78E-2</v>
      </c>
      <c r="H225" s="9">
        <v>0.1726</v>
      </c>
      <c r="I225" s="8">
        <v>0.18840000000000001</v>
      </c>
      <c r="J225" s="7">
        <v>0.35980000000000001</v>
      </c>
      <c r="K225" s="6" t="s">
        <v>34</v>
      </c>
      <c r="L225" s="5" t="s">
        <v>566</v>
      </c>
      <c r="M225" s="4" t="s">
        <v>569</v>
      </c>
    </row>
    <row r="226" spans="1:13">
      <c r="A226" s="10" t="s">
        <v>568</v>
      </c>
      <c r="B226" s="5" t="s">
        <v>7</v>
      </c>
      <c r="C226" s="8">
        <v>0.29266961400000002</v>
      </c>
      <c r="D226" s="10" t="s">
        <v>567</v>
      </c>
      <c r="E226" s="5" t="s">
        <v>5</v>
      </c>
      <c r="F226" s="5" t="s">
        <v>4</v>
      </c>
      <c r="G226" s="8">
        <v>0.88890000000000002</v>
      </c>
      <c r="H226" s="9">
        <v>0.2394</v>
      </c>
      <c r="I226" s="8">
        <v>0.1106</v>
      </c>
      <c r="J226" s="7">
        <v>3.0429999999999999E-2</v>
      </c>
      <c r="K226" s="6" t="s">
        <v>34</v>
      </c>
      <c r="L226" s="5" t="s">
        <v>566</v>
      </c>
      <c r="M226" s="4" t="s">
        <v>565</v>
      </c>
    </row>
    <row r="227" spans="1:13">
      <c r="A227" s="10" t="s">
        <v>564</v>
      </c>
      <c r="B227" s="5" t="s">
        <v>21</v>
      </c>
      <c r="C227" s="8">
        <v>-5.7000000000000002E-2</v>
      </c>
      <c r="D227" s="10" t="s">
        <v>563</v>
      </c>
      <c r="E227" s="5" t="s">
        <v>19</v>
      </c>
      <c r="F227" s="5" t="s">
        <v>29</v>
      </c>
      <c r="G227" s="8">
        <v>0.9143</v>
      </c>
      <c r="H227" s="9">
        <v>-1.9199999999999998E-2</v>
      </c>
      <c r="I227" s="8">
        <v>0.12909999999999999</v>
      </c>
      <c r="J227" s="7">
        <v>0.88190000000000002</v>
      </c>
      <c r="K227" s="6" t="s">
        <v>3</v>
      </c>
      <c r="L227" s="5" t="s">
        <v>559</v>
      </c>
      <c r="M227" s="4" t="s">
        <v>562</v>
      </c>
    </row>
    <row r="228" spans="1:13">
      <c r="A228" s="10" t="s">
        <v>561</v>
      </c>
      <c r="B228" s="5" t="s">
        <v>21</v>
      </c>
      <c r="C228" s="8">
        <v>-4.2900000000000001E-2</v>
      </c>
      <c r="D228" s="10" t="s">
        <v>560</v>
      </c>
      <c r="E228" s="5" t="s">
        <v>19</v>
      </c>
      <c r="F228" s="5" t="s">
        <v>4</v>
      </c>
      <c r="G228" s="8">
        <v>0.2271</v>
      </c>
      <c r="H228" s="9">
        <v>5.2499999999999998E-2</v>
      </c>
      <c r="I228" s="8">
        <v>8.4599999999999995E-2</v>
      </c>
      <c r="J228" s="7">
        <v>0.53510000000000002</v>
      </c>
      <c r="K228" s="6" t="s">
        <v>34</v>
      </c>
      <c r="L228" s="5" t="s">
        <v>559</v>
      </c>
      <c r="M228" s="4" t="s">
        <v>558</v>
      </c>
    </row>
    <row r="229" spans="1:13">
      <c r="A229" s="10" t="s">
        <v>557</v>
      </c>
      <c r="B229" s="5" t="s">
        <v>21</v>
      </c>
      <c r="C229" s="8">
        <v>7.6961040999999994E-2</v>
      </c>
      <c r="D229" s="10" t="s">
        <v>556</v>
      </c>
      <c r="E229" s="5" t="s">
        <v>19</v>
      </c>
      <c r="F229" s="5" t="s">
        <v>29</v>
      </c>
      <c r="G229" s="8">
        <v>0.81100000000000005</v>
      </c>
      <c r="H229" s="9">
        <v>0.153</v>
      </c>
      <c r="I229" s="8">
        <v>9.1300000000000006E-2</v>
      </c>
      <c r="J229" s="7">
        <v>9.3600000000000003E-2</v>
      </c>
      <c r="K229" s="6" t="s">
        <v>24</v>
      </c>
      <c r="L229" s="5" t="s">
        <v>555</v>
      </c>
      <c r="M229" s="4" t="s">
        <v>554</v>
      </c>
    </row>
    <row r="230" spans="1:13">
      <c r="A230" s="10" t="s">
        <v>553</v>
      </c>
      <c r="B230" s="5" t="s">
        <v>21</v>
      </c>
      <c r="C230" s="8">
        <v>-3.6299999999999999E-2</v>
      </c>
      <c r="D230" s="10" t="s">
        <v>552</v>
      </c>
      <c r="E230" s="5" t="s">
        <v>19</v>
      </c>
      <c r="F230" s="5" t="s">
        <v>29</v>
      </c>
      <c r="G230" s="8">
        <v>0.3493</v>
      </c>
      <c r="H230" s="9">
        <v>3.9800000000000002E-2</v>
      </c>
      <c r="I230" s="8">
        <v>7.4999999999999997E-2</v>
      </c>
      <c r="J230" s="7">
        <v>0.59509999999999996</v>
      </c>
      <c r="K230" s="6" t="s">
        <v>34</v>
      </c>
      <c r="L230" s="5" t="s">
        <v>551</v>
      </c>
      <c r="M230" s="4" t="s">
        <v>550</v>
      </c>
    </row>
    <row r="231" spans="1:13">
      <c r="A231" s="10" t="s">
        <v>549</v>
      </c>
      <c r="B231" s="5" t="s">
        <v>21</v>
      </c>
      <c r="C231" s="8">
        <v>3.49E-2</v>
      </c>
      <c r="D231" s="10" t="s">
        <v>548</v>
      </c>
      <c r="E231" s="5" t="s">
        <v>19</v>
      </c>
      <c r="F231" s="5" t="s">
        <v>29</v>
      </c>
      <c r="G231" s="8">
        <v>0.43930000000000002</v>
      </c>
      <c r="H231" s="9">
        <v>-1.18E-2</v>
      </c>
      <c r="I231" s="8">
        <v>7.2499999999999995E-2</v>
      </c>
      <c r="J231" s="7">
        <v>0.87060000000000004</v>
      </c>
      <c r="K231" s="6" t="s">
        <v>34</v>
      </c>
      <c r="L231" s="5" t="s">
        <v>76</v>
      </c>
      <c r="M231" s="4" t="s">
        <v>547</v>
      </c>
    </row>
    <row r="232" spans="1:13">
      <c r="A232" s="10" t="s">
        <v>546</v>
      </c>
      <c r="B232" s="5" t="s">
        <v>7</v>
      </c>
      <c r="C232" s="8">
        <v>6.2E-2</v>
      </c>
      <c r="D232" s="10" t="s">
        <v>545</v>
      </c>
      <c r="E232" s="5" t="s">
        <v>5</v>
      </c>
      <c r="F232" s="5" t="s">
        <v>4</v>
      </c>
      <c r="G232" s="8">
        <v>0.65629999999999999</v>
      </c>
      <c r="H232" s="9">
        <v>-1.3599999999999999E-2</v>
      </c>
      <c r="I232" s="8">
        <v>7.7499999999999999E-2</v>
      </c>
      <c r="J232" s="7">
        <v>0.86040000000000005</v>
      </c>
      <c r="K232" s="6" t="s">
        <v>11</v>
      </c>
      <c r="L232" s="5" t="s">
        <v>544</v>
      </c>
      <c r="M232" s="4" t="s">
        <v>543</v>
      </c>
    </row>
    <row r="233" spans="1:13">
      <c r="A233" s="10" t="s">
        <v>542</v>
      </c>
      <c r="B233" s="5" t="s">
        <v>7</v>
      </c>
      <c r="C233" s="8">
        <v>2.9700000000000001E-2</v>
      </c>
      <c r="D233" s="10" t="s">
        <v>541</v>
      </c>
      <c r="E233" s="5" t="s">
        <v>5</v>
      </c>
      <c r="F233" s="5" t="s">
        <v>4</v>
      </c>
      <c r="G233" s="8">
        <v>0.75560000000000005</v>
      </c>
      <c r="H233" s="9">
        <v>3.61E-2</v>
      </c>
      <c r="I233" s="8">
        <v>8.2199999999999995E-2</v>
      </c>
      <c r="J233" s="7">
        <v>0.66100000000000003</v>
      </c>
      <c r="K233" s="6" t="s">
        <v>24</v>
      </c>
      <c r="L233" s="5" t="s">
        <v>540</v>
      </c>
      <c r="M233" s="4" t="s">
        <v>539</v>
      </c>
    </row>
    <row r="234" spans="1:13">
      <c r="A234" s="10" t="s">
        <v>538</v>
      </c>
      <c r="B234" s="5" t="s">
        <v>21</v>
      </c>
      <c r="C234" s="8">
        <v>-6.7000000000000004E-2</v>
      </c>
      <c r="D234" s="10" t="s">
        <v>537</v>
      </c>
      <c r="E234" s="5" t="s">
        <v>19</v>
      </c>
      <c r="F234" s="5" t="s">
        <v>29</v>
      </c>
      <c r="G234" s="8">
        <v>0.64929999999999999</v>
      </c>
      <c r="H234" s="9">
        <v>5.0599999999999999E-2</v>
      </c>
      <c r="I234" s="8">
        <v>7.6499999999999999E-2</v>
      </c>
      <c r="J234" s="7">
        <v>0.50870000000000004</v>
      </c>
      <c r="K234" s="6" t="s">
        <v>34</v>
      </c>
      <c r="L234" s="5" t="s">
        <v>531</v>
      </c>
      <c r="M234" s="4" t="s">
        <v>534</v>
      </c>
    </row>
    <row r="235" spans="1:13">
      <c r="A235" s="10" t="s">
        <v>536</v>
      </c>
      <c r="B235" s="5" t="s">
        <v>21</v>
      </c>
      <c r="C235" s="8">
        <v>-3.9899999999999998E-2</v>
      </c>
      <c r="D235" s="10" t="s">
        <v>535</v>
      </c>
      <c r="E235" s="5" t="s">
        <v>19</v>
      </c>
      <c r="F235" s="5" t="s">
        <v>29</v>
      </c>
      <c r="G235" s="8">
        <v>0.85829999999999995</v>
      </c>
      <c r="H235" s="9">
        <v>5.5800000000000002E-2</v>
      </c>
      <c r="I235" s="8">
        <v>0.1055</v>
      </c>
      <c r="J235" s="7">
        <v>0.5968</v>
      </c>
      <c r="K235" s="6" t="s">
        <v>24</v>
      </c>
      <c r="L235" s="5" t="s">
        <v>531</v>
      </c>
      <c r="M235" s="4" t="s">
        <v>534</v>
      </c>
    </row>
    <row r="236" spans="1:13">
      <c r="A236" s="10" t="s">
        <v>533</v>
      </c>
      <c r="B236" s="5" t="s">
        <v>96</v>
      </c>
      <c r="C236" s="8">
        <v>0.223143551</v>
      </c>
      <c r="D236" s="10" t="s">
        <v>532</v>
      </c>
      <c r="E236" s="5" t="s">
        <v>19</v>
      </c>
      <c r="F236" s="5" t="s">
        <v>29</v>
      </c>
      <c r="G236" s="8">
        <v>0.84919999999999995</v>
      </c>
      <c r="H236" s="9">
        <v>5.5899999999999998E-2</v>
      </c>
      <c r="I236" s="8">
        <v>0.1085</v>
      </c>
      <c r="J236" s="7">
        <v>0.60629999999999995</v>
      </c>
      <c r="K236" s="6" t="s">
        <v>24</v>
      </c>
      <c r="L236" s="5" t="s">
        <v>531</v>
      </c>
      <c r="M236" s="4" t="s">
        <v>530</v>
      </c>
    </row>
    <row r="237" spans="1:13">
      <c r="A237" s="10" t="s">
        <v>529</v>
      </c>
      <c r="B237" s="5" t="s">
        <v>7</v>
      </c>
      <c r="C237" s="8">
        <v>3.4799999999999998E-2</v>
      </c>
      <c r="D237" s="10" t="s">
        <v>528</v>
      </c>
      <c r="E237" s="5" t="s">
        <v>5</v>
      </c>
      <c r="F237" s="5" t="s">
        <v>29</v>
      </c>
      <c r="G237" s="8">
        <v>0.8226</v>
      </c>
      <c r="H237" s="9">
        <v>-5.7599999999999998E-2</v>
      </c>
      <c r="I237" s="8">
        <v>9.2299999999999993E-2</v>
      </c>
      <c r="J237" s="7">
        <v>0.53280000000000005</v>
      </c>
      <c r="K237" s="6" t="s">
        <v>3</v>
      </c>
      <c r="L237" s="5" t="s">
        <v>144</v>
      </c>
      <c r="M237" s="4" t="s">
        <v>527</v>
      </c>
    </row>
    <row r="238" spans="1:13">
      <c r="A238" s="10" t="s">
        <v>526</v>
      </c>
      <c r="B238" s="5" t="s">
        <v>21</v>
      </c>
      <c r="C238" s="8">
        <v>3.1E-2</v>
      </c>
      <c r="D238" s="10" t="s">
        <v>525</v>
      </c>
      <c r="E238" s="5" t="s">
        <v>19</v>
      </c>
      <c r="F238" s="5" t="s">
        <v>4</v>
      </c>
      <c r="G238" s="8">
        <v>0.65449999999999997</v>
      </c>
      <c r="H238" s="9">
        <v>-0.1036</v>
      </c>
      <c r="I238" s="8">
        <v>7.7200000000000005E-2</v>
      </c>
      <c r="J238" s="7">
        <v>0.17979999999999999</v>
      </c>
      <c r="K238" s="6" t="s">
        <v>3</v>
      </c>
      <c r="L238" s="5" t="s">
        <v>42</v>
      </c>
      <c r="M238" s="4" t="s">
        <v>524</v>
      </c>
    </row>
    <row r="239" spans="1:13">
      <c r="A239" s="10" t="s">
        <v>523</v>
      </c>
      <c r="B239" s="5" t="s">
        <v>96</v>
      </c>
      <c r="C239" s="8">
        <v>-3.4599999999999999E-2</v>
      </c>
      <c r="D239" s="10" t="s">
        <v>522</v>
      </c>
      <c r="E239" s="5" t="s">
        <v>29</v>
      </c>
      <c r="F239" s="5" t="s">
        <v>4</v>
      </c>
      <c r="G239" s="8">
        <v>0.85250000000000004</v>
      </c>
      <c r="H239" s="9">
        <v>8.8800000000000004E-2</v>
      </c>
      <c r="I239" s="8">
        <v>0.10009999999999999</v>
      </c>
      <c r="J239" s="7">
        <v>0.37519999999999998</v>
      </c>
      <c r="K239" s="6" t="s">
        <v>34</v>
      </c>
      <c r="L239" s="5" t="s">
        <v>426</v>
      </c>
      <c r="M239" s="4" t="s">
        <v>521</v>
      </c>
    </row>
    <row r="240" spans="1:13">
      <c r="A240" s="10" t="s">
        <v>520</v>
      </c>
      <c r="B240" s="5" t="s">
        <v>21</v>
      </c>
      <c r="C240" s="8">
        <v>4.7E-2</v>
      </c>
      <c r="D240" s="10" t="s">
        <v>519</v>
      </c>
      <c r="E240" s="5" t="s">
        <v>19</v>
      </c>
      <c r="F240" s="5" t="s">
        <v>29</v>
      </c>
      <c r="G240" s="8">
        <v>0.27600000000000002</v>
      </c>
      <c r="H240" s="9">
        <v>0.1363</v>
      </c>
      <c r="I240" s="8">
        <v>8.1799999999999998E-2</v>
      </c>
      <c r="J240" s="7">
        <v>9.5670000000000005E-2</v>
      </c>
      <c r="K240" s="6" t="s">
        <v>24</v>
      </c>
      <c r="L240" s="5" t="s">
        <v>244</v>
      </c>
      <c r="M240" s="4" t="s">
        <v>518</v>
      </c>
    </row>
    <row r="241" spans="1:13">
      <c r="A241" s="10" t="s">
        <v>517</v>
      </c>
      <c r="B241" s="5" t="s">
        <v>21</v>
      </c>
      <c r="C241" s="8">
        <v>6.7658648000000002E-2</v>
      </c>
      <c r="D241" s="10" t="s">
        <v>516</v>
      </c>
      <c r="E241" s="5" t="s">
        <v>19</v>
      </c>
      <c r="F241" s="5" t="s">
        <v>29</v>
      </c>
      <c r="G241" s="8">
        <v>0.65539999999999998</v>
      </c>
      <c r="H241" s="9">
        <v>0.13439999999999999</v>
      </c>
      <c r="I241" s="8">
        <v>7.6300000000000007E-2</v>
      </c>
      <c r="J241" s="7">
        <v>7.7990000000000004E-2</v>
      </c>
      <c r="K241" s="6" t="s">
        <v>24</v>
      </c>
      <c r="L241" s="5" t="s">
        <v>515</v>
      </c>
      <c r="M241" s="4" t="s">
        <v>514</v>
      </c>
    </row>
    <row r="242" spans="1:13">
      <c r="A242" s="10" t="s">
        <v>513</v>
      </c>
      <c r="B242" s="5" t="s">
        <v>21</v>
      </c>
      <c r="C242" s="8">
        <v>5.2999999999999999E-2</v>
      </c>
      <c r="D242" s="10" t="s">
        <v>512</v>
      </c>
      <c r="E242" s="5" t="s">
        <v>19</v>
      </c>
      <c r="F242" s="5" t="s">
        <v>29</v>
      </c>
      <c r="G242" s="8">
        <v>8.0500000000000002E-2</v>
      </c>
      <c r="H242" s="9">
        <v>-7.46E-2</v>
      </c>
      <c r="I242" s="8">
        <v>0.13320000000000001</v>
      </c>
      <c r="J242" s="7">
        <v>0.57509999999999994</v>
      </c>
      <c r="K242" s="6" t="s">
        <v>3</v>
      </c>
      <c r="L242" s="5" t="s">
        <v>508</v>
      </c>
      <c r="M242" s="4" t="s">
        <v>511</v>
      </c>
    </row>
    <row r="243" spans="1:13">
      <c r="A243" s="10" t="s">
        <v>510</v>
      </c>
      <c r="B243" s="5" t="s">
        <v>7</v>
      </c>
      <c r="C243" s="8">
        <v>2.5999999999999999E-2</v>
      </c>
      <c r="D243" s="10" t="s">
        <v>509</v>
      </c>
      <c r="E243" s="5" t="s">
        <v>5</v>
      </c>
      <c r="F243" s="5" t="s">
        <v>4</v>
      </c>
      <c r="G243" s="8">
        <v>0.4748</v>
      </c>
      <c r="H243" s="9">
        <v>-0.20230000000000001</v>
      </c>
      <c r="I243" s="8">
        <v>7.2599999999999998E-2</v>
      </c>
      <c r="J243" s="7">
        <v>5.3559999999999997E-3</v>
      </c>
      <c r="K243" s="6" t="s">
        <v>3</v>
      </c>
      <c r="L243" s="5" t="s">
        <v>508</v>
      </c>
      <c r="M243" s="4" t="s">
        <v>507</v>
      </c>
    </row>
    <row r="244" spans="1:13">
      <c r="A244" s="10" t="s">
        <v>506</v>
      </c>
      <c r="B244" s="5" t="s">
        <v>7</v>
      </c>
      <c r="C244" s="8">
        <v>3.3000000000000002E-2</v>
      </c>
      <c r="D244" s="10" t="s">
        <v>505</v>
      </c>
      <c r="E244" s="5" t="s">
        <v>5</v>
      </c>
      <c r="F244" s="5" t="s">
        <v>4</v>
      </c>
      <c r="G244" s="8">
        <v>0.7843</v>
      </c>
      <c r="H244" s="9">
        <v>5.3600000000000002E-2</v>
      </c>
      <c r="I244" s="8">
        <v>9.1700000000000004E-2</v>
      </c>
      <c r="J244" s="7">
        <v>0.55910000000000004</v>
      </c>
      <c r="K244" s="6" t="s">
        <v>24</v>
      </c>
      <c r="L244" s="5" t="s">
        <v>342</v>
      </c>
      <c r="M244" s="4" t="s">
        <v>504</v>
      </c>
    </row>
    <row r="245" spans="1:13">
      <c r="A245" s="10" t="s">
        <v>503</v>
      </c>
      <c r="B245" s="5" t="s">
        <v>21</v>
      </c>
      <c r="C245" s="8">
        <v>-5.5E-2</v>
      </c>
      <c r="D245" s="10" t="s">
        <v>502</v>
      </c>
      <c r="E245" s="5" t="s">
        <v>19</v>
      </c>
      <c r="F245" s="5" t="s">
        <v>29</v>
      </c>
      <c r="G245" s="8">
        <v>0.79659999999999997</v>
      </c>
      <c r="H245" s="9">
        <v>0.14499999999999999</v>
      </c>
      <c r="I245" s="8">
        <v>8.8800000000000004E-2</v>
      </c>
      <c r="J245" s="7">
        <v>0.1026</v>
      </c>
      <c r="K245" s="6" t="s">
        <v>24</v>
      </c>
      <c r="L245" s="5" t="s">
        <v>501</v>
      </c>
      <c r="M245" s="4" t="s">
        <v>500</v>
      </c>
    </row>
    <row r="246" spans="1:13">
      <c r="A246" s="10" t="s">
        <v>499</v>
      </c>
      <c r="B246" s="5" t="s">
        <v>21</v>
      </c>
      <c r="C246" s="8">
        <v>-3.27E-2</v>
      </c>
      <c r="D246" s="10" t="s">
        <v>498</v>
      </c>
      <c r="E246" s="5" t="s">
        <v>19</v>
      </c>
      <c r="F246" s="5" t="s">
        <v>29</v>
      </c>
      <c r="G246" s="8">
        <v>0.47639999999999999</v>
      </c>
      <c r="H246" s="9">
        <v>-0.15679999999999999</v>
      </c>
      <c r="I246" s="8">
        <v>7.2400000000000006E-2</v>
      </c>
      <c r="J246" s="7">
        <v>3.04E-2</v>
      </c>
      <c r="K246" s="6" t="s">
        <v>3</v>
      </c>
      <c r="L246" s="5" t="s">
        <v>497</v>
      </c>
      <c r="M246" s="4" t="s">
        <v>496</v>
      </c>
    </row>
    <row r="247" spans="1:13">
      <c r="A247" s="10" t="s">
        <v>495</v>
      </c>
      <c r="B247" s="5" t="s">
        <v>21</v>
      </c>
      <c r="C247" s="8">
        <v>-3.04E-2</v>
      </c>
      <c r="D247" s="10" t="s">
        <v>494</v>
      </c>
      <c r="E247" s="5" t="s">
        <v>19</v>
      </c>
      <c r="F247" s="5" t="s">
        <v>29</v>
      </c>
      <c r="G247" s="8">
        <v>0.31169999999999998</v>
      </c>
      <c r="H247" s="9">
        <v>-0.12620000000000001</v>
      </c>
      <c r="I247" s="8">
        <v>7.9299999999999995E-2</v>
      </c>
      <c r="J247" s="7">
        <v>0.11119999999999999</v>
      </c>
      <c r="K247" s="6" t="s">
        <v>3</v>
      </c>
      <c r="L247" s="5" t="s">
        <v>493</v>
      </c>
      <c r="M247" s="4" t="s">
        <v>492</v>
      </c>
    </row>
    <row r="248" spans="1:13">
      <c r="A248" s="10" t="s">
        <v>491</v>
      </c>
      <c r="B248" s="5" t="s">
        <v>7</v>
      </c>
      <c r="C248" s="8">
        <v>-0.04</v>
      </c>
      <c r="D248" s="10" t="s">
        <v>490</v>
      </c>
      <c r="E248" s="5" t="s">
        <v>5</v>
      </c>
      <c r="F248" s="5" t="s">
        <v>4</v>
      </c>
      <c r="G248" s="8">
        <v>0.45860000000000001</v>
      </c>
      <c r="H248" s="9">
        <v>4.9599999999999998E-2</v>
      </c>
      <c r="I248" s="8">
        <v>7.1599999999999997E-2</v>
      </c>
      <c r="J248" s="7">
        <v>0.48859999999999998</v>
      </c>
      <c r="K248" s="6" t="s">
        <v>24</v>
      </c>
      <c r="L248" s="5" t="s">
        <v>487</v>
      </c>
      <c r="M248" s="4" t="s">
        <v>486</v>
      </c>
    </row>
    <row r="249" spans="1:13">
      <c r="A249" s="10" t="s">
        <v>489</v>
      </c>
      <c r="B249" s="5" t="s">
        <v>21</v>
      </c>
      <c r="C249" s="8">
        <v>-3.3300000000000003E-2</v>
      </c>
      <c r="D249" s="10" t="s">
        <v>488</v>
      </c>
      <c r="E249" s="5" t="s">
        <v>19</v>
      </c>
      <c r="F249" s="5" t="s">
        <v>29</v>
      </c>
      <c r="G249" s="8">
        <v>0.20530000000000001</v>
      </c>
      <c r="H249" s="9">
        <v>-0.16470000000000001</v>
      </c>
      <c r="I249" s="8">
        <v>8.8300000000000003E-2</v>
      </c>
      <c r="J249" s="7">
        <v>6.1960000000000001E-2</v>
      </c>
      <c r="K249" s="6" t="s">
        <v>3</v>
      </c>
      <c r="L249" s="5" t="s">
        <v>487</v>
      </c>
      <c r="M249" s="4" t="s">
        <v>486</v>
      </c>
    </row>
    <row r="250" spans="1:13">
      <c r="A250" s="10" t="s">
        <v>485</v>
      </c>
      <c r="B250" s="5" t="s">
        <v>21</v>
      </c>
      <c r="C250" s="8">
        <v>6.8199999999999997E-2</v>
      </c>
      <c r="D250" s="10" t="s">
        <v>484</v>
      </c>
      <c r="E250" s="5" t="s">
        <v>19</v>
      </c>
      <c r="F250" s="5" t="s">
        <v>29</v>
      </c>
      <c r="G250" s="8">
        <v>4.53E-2</v>
      </c>
      <c r="H250" s="9">
        <v>-0.2031</v>
      </c>
      <c r="I250" s="8">
        <v>0.1653</v>
      </c>
      <c r="J250" s="7">
        <v>0.21920000000000001</v>
      </c>
      <c r="K250" s="6" t="s">
        <v>3</v>
      </c>
      <c r="L250" s="5" t="s">
        <v>475</v>
      </c>
      <c r="M250" s="4" t="s">
        <v>481</v>
      </c>
    </row>
    <row r="251" spans="1:13">
      <c r="A251" s="10" t="s">
        <v>483</v>
      </c>
      <c r="B251" s="5" t="s">
        <v>7</v>
      </c>
      <c r="C251" s="8">
        <v>8.4000000000000005E-2</v>
      </c>
      <c r="D251" s="10" t="s">
        <v>482</v>
      </c>
      <c r="E251" s="5" t="s">
        <v>5</v>
      </c>
      <c r="F251" s="5" t="s">
        <v>29</v>
      </c>
      <c r="G251" s="8">
        <v>0.93179999999999996</v>
      </c>
      <c r="H251" s="9">
        <v>-0.18440000000000001</v>
      </c>
      <c r="I251" s="8">
        <v>0.13880000000000001</v>
      </c>
      <c r="J251" s="7">
        <v>0.184</v>
      </c>
      <c r="K251" s="6" t="s">
        <v>3</v>
      </c>
      <c r="L251" s="5" t="s">
        <v>475</v>
      </c>
      <c r="M251" s="4" t="s">
        <v>481</v>
      </c>
    </row>
    <row r="252" spans="1:13">
      <c r="A252" s="10" t="s">
        <v>480</v>
      </c>
      <c r="B252" s="5" t="s">
        <v>7</v>
      </c>
      <c r="C252" s="8">
        <v>5.1700000000000003E-2</v>
      </c>
      <c r="D252" s="10" t="s">
        <v>479</v>
      </c>
      <c r="E252" s="5" t="s">
        <v>5</v>
      </c>
      <c r="F252" s="5" t="s">
        <v>4</v>
      </c>
      <c r="G252" s="8">
        <v>0.92430000000000001</v>
      </c>
      <c r="H252" s="9">
        <v>0.25569999999999998</v>
      </c>
      <c r="I252" s="8">
        <v>0.1351</v>
      </c>
      <c r="J252" s="7">
        <v>5.8319999999999997E-2</v>
      </c>
      <c r="K252" s="6" t="s">
        <v>24</v>
      </c>
      <c r="L252" s="5" t="s">
        <v>475</v>
      </c>
      <c r="M252" s="4" t="s">
        <v>478</v>
      </c>
    </row>
    <row r="253" spans="1:13">
      <c r="A253" s="10" t="s">
        <v>477</v>
      </c>
      <c r="B253" s="5" t="s">
        <v>21</v>
      </c>
      <c r="C253" s="8">
        <v>4.3999999999999997E-2</v>
      </c>
      <c r="D253" s="10" t="s">
        <v>476</v>
      </c>
      <c r="E253" s="5" t="s">
        <v>19</v>
      </c>
      <c r="F253" s="5" t="s">
        <v>29</v>
      </c>
      <c r="G253" s="8">
        <v>0.51190000000000002</v>
      </c>
      <c r="H253" s="9">
        <v>9.5100000000000004E-2</v>
      </c>
      <c r="I253" s="8">
        <v>7.1900000000000006E-2</v>
      </c>
      <c r="J253" s="7">
        <v>0.18590000000000001</v>
      </c>
      <c r="K253" s="6" t="s">
        <v>24</v>
      </c>
      <c r="L253" s="5" t="s">
        <v>475</v>
      </c>
      <c r="M253" s="4" t="s">
        <v>474</v>
      </c>
    </row>
    <row r="254" spans="1:13">
      <c r="A254" s="10" t="s">
        <v>473</v>
      </c>
      <c r="B254" s="5" t="s">
        <v>21</v>
      </c>
      <c r="C254" s="8">
        <v>4.0300000000000002E-2</v>
      </c>
      <c r="D254" s="10" t="s">
        <v>472</v>
      </c>
      <c r="E254" s="5" t="s">
        <v>19</v>
      </c>
      <c r="F254" s="5" t="s">
        <v>4</v>
      </c>
      <c r="G254" s="8">
        <v>0.48259999999999997</v>
      </c>
      <c r="H254" s="9">
        <v>-6.4000000000000001E-2</v>
      </c>
      <c r="I254" s="8">
        <v>7.3599999999999999E-2</v>
      </c>
      <c r="J254" s="7">
        <v>0.38440000000000002</v>
      </c>
      <c r="K254" s="6" t="s">
        <v>34</v>
      </c>
      <c r="L254" s="5" t="s">
        <v>471</v>
      </c>
      <c r="M254" s="4" t="s">
        <v>470</v>
      </c>
    </row>
    <row r="255" spans="1:13">
      <c r="A255" s="10" t="s">
        <v>469</v>
      </c>
      <c r="B255" s="5" t="s">
        <v>21</v>
      </c>
      <c r="C255" s="8">
        <v>3.7999999999999999E-2</v>
      </c>
      <c r="D255" s="10" t="s">
        <v>468</v>
      </c>
      <c r="E255" s="5" t="s">
        <v>19</v>
      </c>
      <c r="F255" s="5" t="s">
        <v>29</v>
      </c>
      <c r="G255" s="8">
        <v>0.27689999999999998</v>
      </c>
      <c r="H255" s="9">
        <v>-2.4E-2</v>
      </c>
      <c r="I255" s="8">
        <v>8.0299999999999996E-2</v>
      </c>
      <c r="J255" s="7">
        <v>0.76490000000000002</v>
      </c>
      <c r="K255" s="6" t="s">
        <v>11</v>
      </c>
      <c r="L255" s="5" t="s">
        <v>467</v>
      </c>
      <c r="M255" s="4" t="s">
        <v>466</v>
      </c>
    </row>
    <row r="256" spans="1:13">
      <c r="A256" s="10" t="s">
        <v>465</v>
      </c>
      <c r="B256" s="5" t="s">
        <v>7</v>
      </c>
      <c r="C256" s="8">
        <v>4.8000000000000001E-2</v>
      </c>
      <c r="D256" s="10" t="s">
        <v>464</v>
      </c>
      <c r="E256" s="5" t="s">
        <v>5</v>
      </c>
      <c r="F256" s="5" t="s">
        <v>19</v>
      </c>
      <c r="G256" s="8">
        <v>0.15939999999999999</v>
      </c>
      <c r="H256" s="9">
        <v>-0.13500000000000001</v>
      </c>
      <c r="I256" s="8">
        <v>9.8199999999999996E-2</v>
      </c>
      <c r="J256" s="7">
        <v>0.1694</v>
      </c>
      <c r="K256" s="6" t="s">
        <v>3</v>
      </c>
      <c r="L256" s="5" t="s">
        <v>460</v>
      </c>
      <c r="M256" s="4" t="s">
        <v>463</v>
      </c>
    </row>
    <row r="257" spans="1:13">
      <c r="A257" s="10" t="s">
        <v>462</v>
      </c>
      <c r="B257" s="5" t="s">
        <v>21</v>
      </c>
      <c r="C257" s="8">
        <v>-3.2800000000000003E-2</v>
      </c>
      <c r="D257" s="10" t="s">
        <v>461</v>
      </c>
      <c r="E257" s="5" t="s">
        <v>19</v>
      </c>
      <c r="F257" s="5" t="s">
        <v>29</v>
      </c>
      <c r="G257" s="8">
        <v>0.29980000000000001</v>
      </c>
      <c r="H257" s="9">
        <v>3.0300000000000001E-2</v>
      </c>
      <c r="I257" s="8">
        <v>7.9899999999999999E-2</v>
      </c>
      <c r="J257" s="7">
        <v>0.70399999999999996</v>
      </c>
      <c r="K257" s="6" t="s">
        <v>11</v>
      </c>
      <c r="L257" s="5" t="s">
        <v>460</v>
      </c>
      <c r="M257" s="4" t="s">
        <v>459</v>
      </c>
    </row>
    <row r="258" spans="1:13">
      <c r="A258" s="10" t="s">
        <v>458</v>
      </c>
      <c r="B258" s="5" t="s">
        <v>21</v>
      </c>
      <c r="C258" s="8">
        <v>-3.1899999999999998E-2</v>
      </c>
      <c r="D258" s="10" t="s">
        <v>457</v>
      </c>
      <c r="E258" s="5" t="s">
        <v>19</v>
      </c>
      <c r="F258" s="5" t="s">
        <v>4</v>
      </c>
      <c r="G258" s="8">
        <v>0.79790000000000005</v>
      </c>
      <c r="H258" s="9">
        <v>6.93E-2</v>
      </c>
      <c r="I258" s="8">
        <v>8.8200000000000001E-2</v>
      </c>
      <c r="J258" s="7">
        <v>0.43219999999999997</v>
      </c>
      <c r="K258" s="6" t="s">
        <v>11</v>
      </c>
      <c r="L258" s="5" t="s">
        <v>456</v>
      </c>
      <c r="M258" s="4" t="s">
        <v>455</v>
      </c>
    </row>
    <row r="259" spans="1:13">
      <c r="A259" s="10" t="s">
        <v>454</v>
      </c>
      <c r="B259" s="5" t="s">
        <v>7</v>
      </c>
      <c r="C259" s="8">
        <v>3.4000000000000002E-2</v>
      </c>
      <c r="D259" s="10" t="s">
        <v>453</v>
      </c>
      <c r="E259" s="5" t="s">
        <v>5</v>
      </c>
      <c r="F259" s="5" t="s">
        <v>4</v>
      </c>
      <c r="G259" s="8">
        <v>0.60960000000000003</v>
      </c>
      <c r="H259" s="9">
        <v>-5.1299999999999998E-2</v>
      </c>
      <c r="I259" s="8">
        <v>7.4200000000000002E-2</v>
      </c>
      <c r="J259" s="7">
        <v>0.48909999999999998</v>
      </c>
      <c r="K259" s="6" t="s">
        <v>3</v>
      </c>
      <c r="L259" s="5" t="s">
        <v>218</v>
      </c>
      <c r="M259" s="4" t="s">
        <v>452</v>
      </c>
    </row>
    <row r="260" spans="1:13">
      <c r="A260" s="10" t="s">
        <v>451</v>
      </c>
      <c r="B260" s="5" t="s">
        <v>96</v>
      </c>
      <c r="C260" s="8">
        <v>3.1E-2</v>
      </c>
      <c r="D260" s="10" t="s">
        <v>450</v>
      </c>
      <c r="E260" s="5" t="s">
        <v>29</v>
      </c>
      <c r="F260" s="5" t="s">
        <v>4</v>
      </c>
      <c r="G260" s="8">
        <v>0.3216</v>
      </c>
      <c r="H260" s="9">
        <v>-0.12509999999999999</v>
      </c>
      <c r="I260" s="8">
        <v>7.85E-2</v>
      </c>
      <c r="J260" s="7">
        <v>0.1108</v>
      </c>
      <c r="K260" s="6" t="s">
        <v>3</v>
      </c>
      <c r="L260" s="5" t="s">
        <v>449</v>
      </c>
      <c r="M260" s="4" t="s">
        <v>448</v>
      </c>
    </row>
    <row r="261" spans="1:13">
      <c r="A261" s="10" t="s">
        <v>447</v>
      </c>
      <c r="B261" s="5" t="s">
        <v>7</v>
      </c>
      <c r="C261" s="8">
        <v>4.1000000000000002E-2</v>
      </c>
      <c r="D261" s="10" t="s">
        <v>446</v>
      </c>
      <c r="E261" s="5" t="s">
        <v>5</v>
      </c>
      <c r="F261" s="5" t="s">
        <v>4</v>
      </c>
      <c r="G261" s="8">
        <v>0.5171</v>
      </c>
      <c r="H261" s="9">
        <v>0.2104</v>
      </c>
      <c r="I261" s="8">
        <v>7.0900000000000005E-2</v>
      </c>
      <c r="J261" s="7">
        <v>3.0119999999999999E-3</v>
      </c>
      <c r="K261" s="6" t="s">
        <v>24</v>
      </c>
      <c r="L261" s="5" t="s">
        <v>2</v>
      </c>
      <c r="M261" s="4" t="s">
        <v>445</v>
      </c>
    </row>
    <row r="262" spans="1:13">
      <c r="A262" s="10" t="s">
        <v>444</v>
      </c>
      <c r="B262" s="5" t="s">
        <v>7</v>
      </c>
      <c r="C262" s="8">
        <v>-4.0300000000000002E-2</v>
      </c>
      <c r="D262" s="10" t="s">
        <v>443</v>
      </c>
      <c r="E262" s="5" t="s">
        <v>5</v>
      </c>
      <c r="F262" s="5" t="s">
        <v>4</v>
      </c>
      <c r="G262" s="8">
        <v>0.76839999999999997</v>
      </c>
      <c r="H262" s="9">
        <v>-0.16059999999999999</v>
      </c>
      <c r="I262" s="8">
        <v>8.4699999999999998E-2</v>
      </c>
      <c r="J262" s="7">
        <v>5.7790000000000001E-2</v>
      </c>
      <c r="K262" s="6" t="s">
        <v>3</v>
      </c>
      <c r="L262" s="5" t="s">
        <v>2</v>
      </c>
      <c r="M262" s="4" t="s">
        <v>442</v>
      </c>
    </row>
    <row r="263" spans="1:13">
      <c r="A263" s="10" t="s">
        <v>441</v>
      </c>
      <c r="B263" s="5" t="s">
        <v>96</v>
      </c>
      <c r="C263" s="8">
        <v>-4.7E-2</v>
      </c>
      <c r="D263" s="10" t="s">
        <v>440</v>
      </c>
      <c r="E263" s="5" t="s">
        <v>29</v>
      </c>
      <c r="F263" s="5" t="s">
        <v>4</v>
      </c>
      <c r="G263" s="8">
        <v>0.87890000000000001</v>
      </c>
      <c r="H263" s="9">
        <v>-0.21360000000000001</v>
      </c>
      <c r="I263" s="8">
        <v>0.11219999999999999</v>
      </c>
      <c r="J263" s="7">
        <v>5.6939999999999998E-2</v>
      </c>
      <c r="K263" s="6" t="s">
        <v>3</v>
      </c>
      <c r="L263" s="5" t="s">
        <v>331</v>
      </c>
      <c r="M263" s="4" t="s">
        <v>439</v>
      </c>
    </row>
    <row r="264" spans="1:13">
      <c r="A264" s="10" t="s">
        <v>438</v>
      </c>
      <c r="B264" s="5" t="s">
        <v>7</v>
      </c>
      <c r="C264" s="8">
        <v>3.2000000000000001E-2</v>
      </c>
      <c r="D264" s="10" t="s">
        <v>437</v>
      </c>
      <c r="E264" s="5" t="s">
        <v>5</v>
      </c>
      <c r="F264" s="5" t="s">
        <v>4</v>
      </c>
      <c r="G264" s="8">
        <v>0.69</v>
      </c>
      <c r="H264" s="9">
        <v>-0.109</v>
      </c>
      <c r="I264" s="8">
        <v>7.9600000000000004E-2</v>
      </c>
      <c r="J264" s="7">
        <v>0.1711</v>
      </c>
      <c r="K264" s="6" t="s">
        <v>3</v>
      </c>
      <c r="L264" s="5" t="s">
        <v>436</v>
      </c>
      <c r="M264" s="4" t="s">
        <v>435</v>
      </c>
    </row>
    <row r="265" spans="1:13">
      <c r="A265" s="10" t="s">
        <v>434</v>
      </c>
      <c r="B265" s="5" t="s">
        <v>21</v>
      </c>
      <c r="C265" s="8">
        <v>5.2999999999999999E-2</v>
      </c>
      <c r="D265" s="10" t="s">
        <v>433</v>
      </c>
      <c r="E265" s="5" t="s">
        <v>19</v>
      </c>
      <c r="F265" s="5" t="s">
        <v>4</v>
      </c>
      <c r="G265" s="8">
        <v>0.1517</v>
      </c>
      <c r="H265" s="9">
        <v>-9.7999999999999997E-3</v>
      </c>
      <c r="I265" s="8">
        <v>0.1004</v>
      </c>
      <c r="J265" s="7">
        <v>0.92230000000000001</v>
      </c>
      <c r="K265" s="6" t="s">
        <v>34</v>
      </c>
      <c r="L265" s="5" t="s">
        <v>432</v>
      </c>
      <c r="M265" s="4" t="s">
        <v>431</v>
      </c>
    </row>
    <row r="266" spans="1:13">
      <c r="A266" s="10" t="s">
        <v>430</v>
      </c>
      <c r="B266" s="5" t="s">
        <v>21</v>
      </c>
      <c r="C266" s="8">
        <v>-0.04</v>
      </c>
      <c r="D266" s="10" t="s">
        <v>429</v>
      </c>
      <c r="E266" s="5" t="s">
        <v>19</v>
      </c>
      <c r="F266" s="5" t="s">
        <v>29</v>
      </c>
      <c r="G266" s="8">
        <v>0.72760000000000002</v>
      </c>
      <c r="H266" s="9">
        <v>-0.1072</v>
      </c>
      <c r="I266" s="8">
        <v>7.8700000000000006E-2</v>
      </c>
      <c r="J266" s="7">
        <v>0.1734</v>
      </c>
      <c r="K266" s="6" t="s">
        <v>3</v>
      </c>
      <c r="L266" s="5" t="s">
        <v>426</v>
      </c>
      <c r="M266" s="4" t="s">
        <v>425</v>
      </c>
    </row>
    <row r="267" spans="1:13">
      <c r="A267" s="10" t="s">
        <v>428</v>
      </c>
      <c r="B267" s="5" t="s">
        <v>7</v>
      </c>
      <c r="C267" s="8">
        <v>-4.2000000000000003E-2</v>
      </c>
      <c r="D267" s="10" t="s">
        <v>427</v>
      </c>
      <c r="E267" s="5" t="s">
        <v>5</v>
      </c>
      <c r="F267" s="5" t="s">
        <v>4</v>
      </c>
      <c r="G267" s="8">
        <v>0.27300000000000002</v>
      </c>
      <c r="H267" s="9">
        <v>9.7999999999999997E-3</v>
      </c>
      <c r="I267" s="8">
        <v>8.2400000000000001E-2</v>
      </c>
      <c r="J267" s="7">
        <v>0.90569999999999995</v>
      </c>
      <c r="K267" s="6" t="s">
        <v>24</v>
      </c>
      <c r="L267" s="5" t="s">
        <v>426</v>
      </c>
      <c r="M267" s="4" t="s">
        <v>425</v>
      </c>
    </row>
    <row r="268" spans="1:13">
      <c r="A268" s="10" t="s">
        <v>424</v>
      </c>
      <c r="B268" s="5" t="s">
        <v>7</v>
      </c>
      <c r="C268" s="8">
        <v>3.2399999999999998E-2</v>
      </c>
      <c r="D268" s="10" t="s">
        <v>423</v>
      </c>
      <c r="E268" s="5" t="s">
        <v>5</v>
      </c>
      <c r="F268" s="5" t="s">
        <v>4</v>
      </c>
      <c r="G268" s="8">
        <v>0.40560000000000002</v>
      </c>
      <c r="H268" s="9">
        <v>5.5199999999999999E-2</v>
      </c>
      <c r="I268" s="8">
        <v>7.3099999999999998E-2</v>
      </c>
      <c r="J268" s="7">
        <v>0.4501</v>
      </c>
      <c r="K268" s="6" t="s">
        <v>24</v>
      </c>
      <c r="L268" s="5" t="s">
        <v>33</v>
      </c>
      <c r="M268" s="4" t="s">
        <v>422</v>
      </c>
    </row>
    <row r="269" spans="1:13">
      <c r="A269" s="10" t="s">
        <v>421</v>
      </c>
      <c r="B269" s="5" t="s">
        <v>7</v>
      </c>
      <c r="C269" s="8">
        <v>7.3999999999999996E-2</v>
      </c>
      <c r="D269" s="10" t="s">
        <v>420</v>
      </c>
      <c r="E269" s="5" t="s">
        <v>5</v>
      </c>
      <c r="F269" s="5" t="s">
        <v>29</v>
      </c>
      <c r="G269" s="8">
        <v>0.70820000000000005</v>
      </c>
      <c r="H269" s="9">
        <v>3.4700000000000002E-2</v>
      </c>
      <c r="I269" s="8">
        <v>7.9200000000000007E-2</v>
      </c>
      <c r="J269" s="7">
        <v>0.66139999999999999</v>
      </c>
      <c r="K269" s="6" t="s">
        <v>34</v>
      </c>
      <c r="L269" s="5" t="s">
        <v>28</v>
      </c>
      <c r="M269" s="4" t="s">
        <v>419</v>
      </c>
    </row>
    <row r="270" spans="1:13">
      <c r="A270" s="10" t="s">
        <v>418</v>
      </c>
      <c r="B270" s="5" t="s">
        <v>21</v>
      </c>
      <c r="C270" s="8">
        <v>-3.56E-2</v>
      </c>
      <c r="D270" s="10" t="s">
        <v>417</v>
      </c>
      <c r="E270" s="5" t="s">
        <v>19</v>
      </c>
      <c r="F270" s="5" t="s">
        <v>29</v>
      </c>
      <c r="G270" s="8">
        <v>0.3211</v>
      </c>
      <c r="H270" s="9">
        <v>-0.1164</v>
      </c>
      <c r="I270" s="8">
        <v>7.6700000000000004E-2</v>
      </c>
      <c r="J270" s="7">
        <v>0.1293</v>
      </c>
      <c r="K270" s="6" t="s">
        <v>3</v>
      </c>
      <c r="L270" s="5" t="s">
        <v>28</v>
      </c>
      <c r="M270" s="4" t="s">
        <v>416</v>
      </c>
    </row>
    <row r="271" spans="1:13">
      <c r="A271" s="10" t="s">
        <v>415</v>
      </c>
      <c r="B271" s="5" t="s">
        <v>7</v>
      </c>
      <c r="C271" s="8">
        <v>-4.58E-2</v>
      </c>
      <c r="D271" s="10" t="s">
        <v>414</v>
      </c>
      <c r="E271" s="5" t="s">
        <v>5</v>
      </c>
      <c r="F271" s="5" t="s">
        <v>4</v>
      </c>
      <c r="G271" s="8">
        <v>0.87009999999999998</v>
      </c>
      <c r="H271" s="9">
        <v>1.9300000000000001E-2</v>
      </c>
      <c r="I271" s="8">
        <v>0.1072</v>
      </c>
      <c r="J271" s="7">
        <v>0.85750000000000004</v>
      </c>
      <c r="K271" s="6" t="s">
        <v>11</v>
      </c>
      <c r="L271" s="5" t="s">
        <v>28</v>
      </c>
      <c r="M271" s="4" t="s">
        <v>413</v>
      </c>
    </row>
    <row r="272" spans="1:13">
      <c r="A272" s="10" t="s">
        <v>412</v>
      </c>
      <c r="B272" s="5" t="s">
        <v>92</v>
      </c>
      <c r="C272" s="8">
        <v>4.8790163999999997E-2</v>
      </c>
      <c r="D272" s="10" t="s">
        <v>411</v>
      </c>
      <c r="E272" s="5" t="s">
        <v>29</v>
      </c>
      <c r="F272" s="5" t="s">
        <v>4</v>
      </c>
      <c r="G272" s="8">
        <v>0.14879999999999999</v>
      </c>
      <c r="H272" s="9">
        <v>0.11890000000000001</v>
      </c>
      <c r="I272" s="8">
        <v>9.9900000000000003E-2</v>
      </c>
      <c r="J272" s="7">
        <v>0.23400000000000001</v>
      </c>
      <c r="K272" s="6" t="s">
        <v>24</v>
      </c>
      <c r="L272" s="5" t="s">
        <v>174</v>
      </c>
      <c r="M272" s="4" t="s">
        <v>410</v>
      </c>
    </row>
    <row r="273" spans="1:13">
      <c r="A273" s="10" t="s">
        <v>409</v>
      </c>
      <c r="B273" s="5" t="s">
        <v>7</v>
      </c>
      <c r="C273" s="8">
        <v>0.49225423800000001</v>
      </c>
      <c r="D273" s="10" t="s">
        <v>408</v>
      </c>
      <c r="E273" s="5" t="s">
        <v>5</v>
      </c>
      <c r="F273" s="5" t="s">
        <v>29</v>
      </c>
      <c r="G273" s="8">
        <v>0.99880000000000002</v>
      </c>
      <c r="H273" s="9">
        <v>0.36430000000000001</v>
      </c>
      <c r="I273" s="8">
        <v>0.60250000000000004</v>
      </c>
      <c r="J273" s="7">
        <v>0.5454</v>
      </c>
      <c r="K273" s="6" t="s">
        <v>24</v>
      </c>
      <c r="L273" s="5" t="s">
        <v>174</v>
      </c>
      <c r="M273" s="4" t="s">
        <v>407</v>
      </c>
    </row>
    <row r="274" spans="1:13">
      <c r="A274" s="10" t="s">
        <v>406</v>
      </c>
      <c r="B274" s="5" t="s">
        <v>7</v>
      </c>
      <c r="C274" s="8">
        <v>-0.111</v>
      </c>
      <c r="D274" s="10" t="s">
        <v>405</v>
      </c>
      <c r="E274" s="5" t="s">
        <v>5</v>
      </c>
      <c r="F274" s="5" t="s">
        <v>4</v>
      </c>
      <c r="G274" s="8">
        <v>0.98170000000000002</v>
      </c>
      <c r="H274" s="9">
        <v>-4.9299999999999997E-2</v>
      </c>
      <c r="I274" s="8">
        <v>0.26889999999999997</v>
      </c>
      <c r="J274" s="7">
        <v>0.85460000000000003</v>
      </c>
      <c r="K274" s="6" t="s">
        <v>3</v>
      </c>
      <c r="L274" s="5" t="s">
        <v>174</v>
      </c>
      <c r="M274" s="4" t="s">
        <v>404</v>
      </c>
    </row>
    <row r="275" spans="1:13">
      <c r="A275" s="10" t="s">
        <v>403</v>
      </c>
      <c r="B275" s="5" t="s">
        <v>7</v>
      </c>
      <c r="C275" s="8">
        <v>-3.2000000000000001E-2</v>
      </c>
      <c r="D275" s="10" t="s">
        <v>402</v>
      </c>
      <c r="E275" s="5" t="s">
        <v>5</v>
      </c>
      <c r="F275" s="5" t="s">
        <v>4</v>
      </c>
      <c r="G275" s="8">
        <v>0.41770000000000002</v>
      </c>
      <c r="H275" s="9">
        <v>1.8700000000000001E-2</v>
      </c>
      <c r="I275" s="8">
        <v>7.4399999999999994E-2</v>
      </c>
      <c r="J275" s="7">
        <v>0.80169999999999997</v>
      </c>
      <c r="K275" s="6" t="s">
        <v>24</v>
      </c>
      <c r="L275" s="5" t="s">
        <v>174</v>
      </c>
      <c r="M275" s="4" t="s">
        <v>401</v>
      </c>
    </row>
    <row r="276" spans="1:13">
      <c r="A276" s="10" t="s">
        <v>400</v>
      </c>
      <c r="B276" s="5" t="s">
        <v>7</v>
      </c>
      <c r="C276" s="8">
        <v>-0.03</v>
      </c>
      <c r="D276" s="10" t="s">
        <v>399</v>
      </c>
      <c r="E276" s="5" t="s">
        <v>5</v>
      </c>
      <c r="F276" s="5" t="s">
        <v>4</v>
      </c>
      <c r="G276" s="8">
        <v>0.39439999999999997</v>
      </c>
      <c r="H276" s="9">
        <v>7.3300000000000004E-2</v>
      </c>
      <c r="I276" s="8">
        <v>7.3999999999999996E-2</v>
      </c>
      <c r="J276" s="7">
        <v>0.3216</v>
      </c>
      <c r="K276" s="6" t="s">
        <v>24</v>
      </c>
      <c r="L276" s="5" t="s">
        <v>174</v>
      </c>
      <c r="M276" s="4" t="s">
        <v>398</v>
      </c>
    </row>
    <row r="277" spans="1:13">
      <c r="A277" s="10" t="s">
        <v>397</v>
      </c>
      <c r="B277" s="5" t="s">
        <v>7</v>
      </c>
      <c r="C277" s="8">
        <v>-3.44E-2</v>
      </c>
      <c r="D277" s="10" t="s">
        <v>396</v>
      </c>
      <c r="E277" s="5" t="s">
        <v>5</v>
      </c>
      <c r="F277" s="5" t="s">
        <v>29</v>
      </c>
      <c r="G277" s="8">
        <v>0.77769999999999995</v>
      </c>
      <c r="H277" s="9">
        <v>6.4199999999999993E-2</v>
      </c>
      <c r="I277" s="8">
        <v>8.8700000000000001E-2</v>
      </c>
      <c r="J277" s="7">
        <v>0.46929999999999999</v>
      </c>
      <c r="K277" s="6" t="s">
        <v>34</v>
      </c>
      <c r="L277" s="5" t="s">
        <v>167</v>
      </c>
      <c r="M277" s="4" t="s">
        <v>395</v>
      </c>
    </row>
    <row r="278" spans="1:13">
      <c r="A278" s="10" t="s">
        <v>394</v>
      </c>
      <c r="B278" s="5" t="s">
        <v>7</v>
      </c>
      <c r="C278" s="8">
        <v>-3.1699999999999999E-2</v>
      </c>
      <c r="D278" s="10" t="s">
        <v>393</v>
      </c>
      <c r="E278" s="5" t="s">
        <v>5</v>
      </c>
      <c r="F278" s="5" t="s">
        <v>4</v>
      </c>
      <c r="G278" s="8">
        <v>0.4788</v>
      </c>
      <c r="H278" s="9">
        <v>6.3E-2</v>
      </c>
      <c r="I278" s="8">
        <v>7.1499999999999994E-2</v>
      </c>
      <c r="J278" s="7">
        <v>0.37840000000000001</v>
      </c>
      <c r="K278" s="6" t="s">
        <v>11</v>
      </c>
      <c r="L278" s="5" t="s">
        <v>392</v>
      </c>
      <c r="M278" s="4" t="s">
        <v>391</v>
      </c>
    </row>
    <row r="279" spans="1:13">
      <c r="A279" s="10" t="s">
        <v>390</v>
      </c>
      <c r="B279" s="5" t="s">
        <v>21</v>
      </c>
      <c r="C279" s="8">
        <v>5.8000000000000003E-2</v>
      </c>
      <c r="D279" s="10" t="s">
        <v>389</v>
      </c>
      <c r="E279" s="5" t="s">
        <v>19</v>
      </c>
      <c r="F279" s="5" t="s">
        <v>29</v>
      </c>
      <c r="G279" s="8">
        <v>0.13320000000000001</v>
      </c>
      <c r="H279" s="9">
        <v>-2.46E-2</v>
      </c>
      <c r="I279" s="8">
        <v>0.1071</v>
      </c>
      <c r="J279" s="7">
        <v>0.81869999999999998</v>
      </c>
      <c r="K279" s="6" t="s">
        <v>34</v>
      </c>
      <c r="L279" s="5" t="s">
        <v>388</v>
      </c>
      <c r="M279" s="4" t="s">
        <v>387</v>
      </c>
    </row>
    <row r="280" spans="1:13">
      <c r="A280" s="10" t="s">
        <v>386</v>
      </c>
      <c r="B280" s="5" t="s">
        <v>92</v>
      </c>
      <c r="C280" s="8">
        <v>4.8790163999999997E-2</v>
      </c>
      <c r="D280" s="10" t="s">
        <v>385</v>
      </c>
      <c r="E280" s="5" t="s">
        <v>29</v>
      </c>
      <c r="F280" s="5" t="s">
        <v>4</v>
      </c>
      <c r="G280" s="8">
        <v>0.6633</v>
      </c>
      <c r="H280" s="9">
        <v>0.12529999999999999</v>
      </c>
      <c r="I280" s="8">
        <v>7.7399999999999997E-2</v>
      </c>
      <c r="J280" s="7">
        <v>0.1055</v>
      </c>
      <c r="K280" s="6" t="s">
        <v>24</v>
      </c>
      <c r="L280" s="5" t="s">
        <v>384</v>
      </c>
      <c r="M280" s="4" t="s">
        <v>383</v>
      </c>
    </row>
    <row r="281" spans="1:13">
      <c r="A281" s="10" t="s">
        <v>382</v>
      </c>
      <c r="B281" s="5" t="s">
        <v>7</v>
      </c>
      <c r="C281" s="8">
        <v>-3.61E-2</v>
      </c>
      <c r="D281" s="10" t="s">
        <v>381</v>
      </c>
      <c r="E281" s="5" t="s">
        <v>5</v>
      </c>
      <c r="F281" s="5" t="s">
        <v>4</v>
      </c>
      <c r="G281" s="8">
        <v>0.16739999999999999</v>
      </c>
      <c r="H281" s="9">
        <v>0.17399999999999999</v>
      </c>
      <c r="I281" s="8">
        <v>9.8500000000000004E-2</v>
      </c>
      <c r="J281" s="7">
        <v>7.7329999999999996E-2</v>
      </c>
      <c r="K281" s="6" t="s">
        <v>24</v>
      </c>
      <c r="L281" s="5" t="s">
        <v>380</v>
      </c>
      <c r="M281" s="4" t="s">
        <v>379</v>
      </c>
    </row>
    <row r="282" spans="1:13">
      <c r="A282" s="10" t="s">
        <v>378</v>
      </c>
      <c r="B282" s="5" t="s">
        <v>7</v>
      </c>
      <c r="C282" s="8">
        <v>-3.4700000000000002E-2</v>
      </c>
      <c r="D282" s="10" t="s">
        <v>377</v>
      </c>
      <c r="E282" s="5" t="s">
        <v>5</v>
      </c>
      <c r="F282" s="5" t="s">
        <v>4</v>
      </c>
      <c r="G282" s="8">
        <v>0.23230000000000001</v>
      </c>
      <c r="H282" s="9">
        <v>2.5999999999999999E-2</v>
      </c>
      <c r="I282" s="8">
        <v>8.3099999999999993E-2</v>
      </c>
      <c r="J282" s="7">
        <v>0.75460000000000005</v>
      </c>
      <c r="K282" s="6" t="s">
        <v>34</v>
      </c>
      <c r="L282" s="5" t="s">
        <v>65</v>
      </c>
      <c r="M282" s="4" t="s">
        <v>376</v>
      </c>
    </row>
    <row r="283" spans="1:13">
      <c r="A283" s="10" t="s">
        <v>375</v>
      </c>
      <c r="B283" s="5" t="s">
        <v>96</v>
      </c>
      <c r="C283" s="8">
        <v>-8.3199999999999996E-2</v>
      </c>
      <c r="D283" s="10" t="s">
        <v>374</v>
      </c>
      <c r="E283" s="5" t="s">
        <v>29</v>
      </c>
      <c r="F283" s="5" t="s">
        <v>4</v>
      </c>
      <c r="G283" s="8">
        <v>6.93E-2</v>
      </c>
      <c r="H283" s="9">
        <v>0.21529999999999999</v>
      </c>
      <c r="I283" s="8">
        <v>0.14069999999999999</v>
      </c>
      <c r="J283" s="7">
        <v>0.126</v>
      </c>
      <c r="K283" s="6" t="s">
        <v>24</v>
      </c>
      <c r="L283" s="5" t="s">
        <v>54</v>
      </c>
      <c r="M283" s="4" t="s">
        <v>373</v>
      </c>
    </row>
    <row r="284" spans="1:13">
      <c r="A284" s="10" t="s">
        <v>372</v>
      </c>
      <c r="B284" s="5" t="s">
        <v>21</v>
      </c>
      <c r="C284" s="8">
        <v>-2.5700000000000001E-2</v>
      </c>
      <c r="D284" s="10" t="s">
        <v>371</v>
      </c>
      <c r="E284" s="5" t="s">
        <v>19</v>
      </c>
      <c r="F284" s="5" t="s">
        <v>29</v>
      </c>
      <c r="G284" s="8">
        <v>0.39419999999999999</v>
      </c>
      <c r="H284" s="9">
        <v>-0.41360000000000002</v>
      </c>
      <c r="I284" s="8">
        <v>7.4300000000000005E-2</v>
      </c>
      <c r="J284" s="7">
        <v>2.6330000000000002E-8</v>
      </c>
      <c r="K284" s="6" t="s">
        <v>3</v>
      </c>
      <c r="L284" s="5" t="s">
        <v>331</v>
      </c>
      <c r="M284" s="4" t="s">
        <v>370</v>
      </c>
    </row>
    <row r="285" spans="1:13">
      <c r="A285" s="10" t="s">
        <v>369</v>
      </c>
      <c r="B285" s="5" t="s">
        <v>7</v>
      </c>
      <c r="C285" s="8">
        <v>0.04</v>
      </c>
      <c r="D285" s="10" t="s">
        <v>368</v>
      </c>
      <c r="E285" s="5" t="s">
        <v>5</v>
      </c>
      <c r="F285" s="5" t="s">
        <v>29</v>
      </c>
      <c r="G285" s="8">
        <v>0.20749999999999999</v>
      </c>
      <c r="H285" s="9">
        <v>-9.3799999999999994E-2</v>
      </c>
      <c r="I285" s="8">
        <v>8.9300000000000004E-2</v>
      </c>
      <c r="J285" s="7">
        <v>0.29370000000000002</v>
      </c>
      <c r="K285" s="6" t="s">
        <v>11</v>
      </c>
      <c r="L285" s="5" t="s">
        <v>331</v>
      </c>
      <c r="M285" s="4" t="s">
        <v>367</v>
      </c>
    </row>
    <row r="286" spans="1:13">
      <c r="A286" s="10" t="s">
        <v>366</v>
      </c>
      <c r="B286" s="5" t="s">
        <v>96</v>
      </c>
      <c r="C286" s="8">
        <v>-6.0999999999999999E-2</v>
      </c>
      <c r="D286" s="10" t="s">
        <v>365</v>
      </c>
      <c r="E286" s="5" t="s">
        <v>29</v>
      </c>
      <c r="F286" s="5" t="s">
        <v>4</v>
      </c>
      <c r="G286" s="8">
        <v>0.15720000000000001</v>
      </c>
      <c r="H286" s="9">
        <v>-0.2455</v>
      </c>
      <c r="I286" s="8">
        <v>9.6299999999999997E-2</v>
      </c>
      <c r="J286" s="7">
        <v>1.081E-2</v>
      </c>
      <c r="K286" s="6" t="s">
        <v>3</v>
      </c>
      <c r="L286" s="5" t="s">
        <v>182</v>
      </c>
      <c r="M286" s="4" t="s">
        <v>364</v>
      </c>
    </row>
    <row r="287" spans="1:13">
      <c r="A287" s="10" t="s">
        <v>363</v>
      </c>
      <c r="B287" s="5" t="s">
        <v>7</v>
      </c>
      <c r="C287" s="8">
        <v>-5.4899999999999997E-2</v>
      </c>
      <c r="D287" s="10" t="s">
        <v>362</v>
      </c>
      <c r="E287" s="5" t="s">
        <v>5</v>
      </c>
      <c r="F287" s="5" t="s">
        <v>4</v>
      </c>
      <c r="G287" s="8">
        <v>0.89900000000000002</v>
      </c>
      <c r="H287" s="9">
        <v>8.3699999999999997E-2</v>
      </c>
      <c r="I287" s="8">
        <v>0.1203</v>
      </c>
      <c r="J287" s="7">
        <v>0.48670000000000002</v>
      </c>
      <c r="K287" s="6" t="s">
        <v>24</v>
      </c>
      <c r="L287" s="5" t="s">
        <v>361</v>
      </c>
      <c r="M287" s="4" t="s">
        <v>360</v>
      </c>
    </row>
    <row r="288" spans="1:13">
      <c r="A288" s="10" t="s">
        <v>359</v>
      </c>
      <c r="B288" s="5" t="s">
        <v>7</v>
      </c>
      <c r="C288" s="8">
        <v>2.9000000000000001E-2</v>
      </c>
      <c r="D288" s="10" t="s">
        <v>358</v>
      </c>
      <c r="E288" s="5" t="s">
        <v>5</v>
      </c>
      <c r="F288" s="5" t="s">
        <v>19</v>
      </c>
      <c r="G288" s="8">
        <v>0.38390000000000002</v>
      </c>
      <c r="H288" s="9">
        <v>-8.6699999999999999E-2</v>
      </c>
      <c r="I288" s="8">
        <v>7.3599999999999999E-2</v>
      </c>
      <c r="J288" s="7">
        <v>0.23930000000000001</v>
      </c>
      <c r="K288" s="6" t="s">
        <v>3</v>
      </c>
      <c r="L288" s="5" t="s">
        <v>174</v>
      </c>
      <c r="M288" s="4" t="s">
        <v>357</v>
      </c>
    </row>
    <row r="289" spans="1:13">
      <c r="A289" s="10" t="s">
        <v>356</v>
      </c>
      <c r="B289" s="5" t="s">
        <v>92</v>
      </c>
      <c r="C289" s="8">
        <v>0.113328685</v>
      </c>
      <c r="D289" s="10" t="s">
        <v>355</v>
      </c>
      <c r="E289" s="5" t="s">
        <v>19</v>
      </c>
      <c r="F289" s="5" t="s">
        <v>4</v>
      </c>
      <c r="G289" s="8">
        <v>0.39350000000000002</v>
      </c>
      <c r="H289" s="9">
        <v>-4.1300000000000003E-2</v>
      </c>
      <c r="I289" s="8">
        <v>7.3300000000000004E-2</v>
      </c>
      <c r="J289" s="7">
        <v>0.57369999999999999</v>
      </c>
      <c r="K289" s="6" t="s">
        <v>11</v>
      </c>
      <c r="L289" s="5" t="s">
        <v>354</v>
      </c>
      <c r="M289" s="4" t="s">
        <v>353</v>
      </c>
    </row>
    <row r="290" spans="1:13">
      <c r="A290" s="10" t="s">
        <v>352</v>
      </c>
      <c r="B290" s="5" t="s">
        <v>7</v>
      </c>
      <c r="C290" s="8">
        <v>-4.9000000000000002E-2</v>
      </c>
      <c r="D290" s="10" t="s">
        <v>351</v>
      </c>
      <c r="E290" s="5" t="s">
        <v>5</v>
      </c>
      <c r="F290" s="5" t="s">
        <v>29</v>
      </c>
      <c r="G290" s="8">
        <v>0.32300000000000001</v>
      </c>
      <c r="H290" s="9">
        <v>-9.9699999999999997E-2</v>
      </c>
      <c r="I290" s="8">
        <v>7.5499999999999998E-2</v>
      </c>
      <c r="J290" s="7">
        <v>0.18709999999999999</v>
      </c>
      <c r="K290" s="6" t="s">
        <v>3</v>
      </c>
      <c r="L290" s="5" t="s">
        <v>342</v>
      </c>
      <c r="M290" s="4" t="s">
        <v>350</v>
      </c>
    </row>
    <row r="291" spans="1:13">
      <c r="A291" s="10" t="s">
        <v>349</v>
      </c>
      <c r="B291" s="5" t="s">
        <v>21</v>
      </c>
      <c r="C291" s="8">
        <v>5.8268908000000001E-2</v>
      </c>
      <c r="D291" s="10" t="s">
        <v>348</v>
      </c>
      <c r="E291" s="5" t="s">
        <v>5</v>
      </c>
      <c r="F291" s="5" t="s">
        <v>19</v>
      </c>
      <c r="G291" s="8">
        <v>0.68469999999999998</v>
      </c>
      <c r="H291" s="9">
        <v>-2.46E-2</v>
      </c>
      <c r="I291" s="8">
        <v>7.8299999999999995E-2</v>
      </c>
      <c r="J291" s="7">
        <v>0.753</v>
      </c>
      <c r="K291" s="6" t="s">
        <v>11</v>
      </c>
      <c r="L291" s="5" t="s">
        <v>342</v>
      </c>
      <c r="M291" s="4" t="s">
        <v>347</v>
      </c>
    </row>
    <row r="292" spans="1:13">
      <c r="A292" s="10" t="s">
        <v>346</v>
      </c>
      <c r="B292" s="5" t="s">
        <v>7</v>
      </c>
      <c r="C292" s="8">
        <v>-6.7000000000000004E-2</v>
      </c>
      <c r="D292" s="10" t="s">
        <v>345</v>
      </c>
      <c r="E292" s="5" t="s">
        <v>5</v>
      </c>
      <c r="F292" s="5" t="s">
        <v>29</v>
      </c>
      <c r="G292" s="8">
        <v>0.14380000000000001</v>
      </c>
      <c r="H292" s="9">
        <v>0.13739999999999999</v>
      </c>
      <c r="I292" s="8">
        <v>0.1053</v>
      </c>
      <c r="J292" s="7">
        <v>0.192</v>
      </c>
      <c r="K292" s="6" t="s">
        <v>34</v>
      </c>
      <c r="L292" s="5" t="s">
        <v>342</v>
      </c>
      <c r="M292" s="4" t="s">
        <v>341</v>
      </c>
    </row>
    <row r="293" spans="1:13">
      <c r="A293" s="10" t="s">
        <v>344</v>
      </c>
      <c r="B293" s="5" t="s">
        <v>7</v>
      </c>
      <c r="C293" s="8">
        <v>3.9E-2</v>
      </c>
      <c r="D293" s="10" t="s">
        <v>343</v>
      </c>
      <c r="E293" s="5" t="s">
        <v>5</v>
      </c>
      <c r="F293" s="5" t="s">
        <v>4</v>
      </c>
      <c r="G293" s="8">
        <v>0.62949999999999995</v>
      </c>
      <c r="H293" s="9">
        <v>-6.6000000000000003E-2</v>
      </c>
      <c r="I293" s="8">
        <v>7.5399999999999995E-2</v>
      </c>
      <c r="J293" s="7">
        <v>0.38140000000000002</v>
      </c>
      <c r="K293" s="6" t="s">
        <v>3</v>
      </c>
      <c r="L293" s="5" t="s">
        <v>342</v>
      </c>
      <c r="M293" s="4" t="s">
        <v>341</v>
      </c>
    </row>
    <row r="294" spans="1:13">
      <c r="A294" s="10" t="s">
        <v>340</v>
      </c>
      <c r="B294" s="5" t="s">
        <v>7</v>
      </c>
      <c r="C294" s="8">
        <v>4.0399999999999998E-2</v>
      </c>
      <c r="D294" s="10" t="s">
        <v>339</v>
      </c>
      <c r="E294" s="5" t="s">
        <v>5</v>
      </c>
      <c r="F294" s="5" t="s">
        <v>4</v>
      </c>
      <c r="G294" s="8">
        <v>0.69479999999999997</v>
      </c>
      <c r="H294" s="9">
        <v>-1.38E-2</v>
      </c>
      <c r="I294" s="8">
        <v>7.7299999999999994E-2</v>
      </c>
      <c r="J294" s="7">
        <v>0.85870000000000002</v>
      </c>
      <c r="K294" s="6" t="s">
        <v>11</v>
      </c>
      <c r="L294" s="5" t="s">
        <v>338</v>
      </c>
      <c r="M294" s="4" t="s">
        <v>337</v>
      </c>
    </row>
    <row r="295" spans="1:13">
      <c r="A295" s="10" t="s">
        <v>336</v>
      </c>
      <c r="B295" s="5" t="s">
        <v>7</v>
      </c>
      <c r="C295" s="8">
        <v>-4.41E-2</v>
      </c>
      <c r="D295" s="10" t="s">
        <v>335</v>
      </c>
      <c r="E295" s="5" t="s">
        <v>5</v>
      </c>
      <c r="F295" s="5" t="s">
        <v>4</v>
      </c>
      <c r="G295" s="8">
        <v>0.6542</v>
      </c>
      <c r="H295" s="9">
        <v>-0.20019999999999999</v>
      </c>
      <c r="I295" s="8">
        <v>7.5999999999999998E-2</v>
      </c>
      <c r="J295" s="7">
        <v>8.4440000000000001E-3</v>
      </c>
      <c r="K295" s="6" t="s">
        <v>3</v>
      </c>
      <c r="L295" s="5" t="s">
        <v>2</v>
      </c>
      <c r="M295" s="4" t="s">
        <v>334</v>
      </c>
    </row>
    <row r="296" spans="1:13">
      <c r="A296" s="10" t="s">
        <v>333</v>
      </c>
      <c r="B296" s="5" t="s">
        <v>7</v>
      </c>
      <c r="C296" s="8">
        <v>-3.5999999999999997E-2</v>
      </c>
      <c r="D296" s="10" t="s">
        <v>332</v>
      </c>
      <c r="E296" s="5" t="s">
        <v>5</v>
      </c>
      <c r="F296" s="5" t="s">
        <v>29</v>
      </c>
      <c r="G296" s="8">
        <v>0.21440000000000001</v>
      </c>
      <c r="H296" s="9">
        <v>-0.1087</v>
      </c>
      <c r="I296" s="8">
        <v>8.8200000000000001E-2</v>
      </c>
      <c r="J296" s="7">
        <v>0.21790000000000001</v>
      </c>
      <c r="K296" s="6" t="s">
        <v>3</v>
      </c>
      <c r="L296" s="5" t="s">
        <v>331</v>
      </c>
      <c r="M296" s="4" t="s">
        <v>330</v>
      </c>
    </row>
    <row r="297" spans="1:13">
      <c r="A297" s="10" t="s">
        <v>329</v>
      </c>
      <c r="B297" s="5" t="s">
        <v>21</v>
      </c>
      <c r="C297" s="8">
        <v>8.6177695999999998E-2</v>
      </c>
      <c r="D297" s="10" t="s">
        <v>328</v>
      </c>
      <c r="E297" s="5" t="s">
        <v>5</v>
      </c>
      <c r="F297" s="5" t="s">
        <v>19</v>
      </c>
      <c r="G297" s="8">
        <v>0.89200000000000002</v>
      </c>
      <c r="H297" s="9">
        <v>-0.24060000000000001</v>
      </c>
      <c r="I297" s="8">
        <v>0.1174</v>
      </c>
      <c r="J297" s="7">
        <v>4.0460000000000003E-2</v>
      </c>
      <c r="K297" s="6" t="s">
        <v>3</v>
      </c>
      <c r="L297" s="5" t="s">
        <v>312</v>
      </c>
      <c r="M297" s="4" t="s">
        <v>323</v>
      </c>
    </row>
    <row r="298" spans="1:13">
      <c r="A298" s="10" t="s">
        <v>327</v>
      </c>
      <c r="B298" s="5" t="s">
        <v>21</v>
      </c>
      <c r="C298" s="8">
        <v>4.0800000000000003E-2</v>
      </c>
      <c r="D298" s="10" t="s">
        <v>326</v>
      </c>
      <c r="E298" s="5" t="s">
        <v>19</v>
      </c>
      <c r="F298" s="5" t="s">
        <v>29</v>
      </c>
      <c r="G298" s="8">
        <v>0.26329999999999998</v>
      </c>
      <c r="H298" s="9">
        <v>-8.2000000000000007E-3</v>
      </c>
      <c r="I298" s="8">
        <v>8.0100000000000005E-2</v>
      </c>
      <c r="J298" s="7">
        <v>0.91820000000000002</v>
      </c>
      <c r="K298" s="6" t="s">
        <v>34</v>
      </c>
      <c r="L298" s="5" t="s">
        <v>312</v>
      </c>
      <c r="M298" s="4" t="s">
        <v>323</v>
      </c>
    </row>
    <row r="299" spans="1:13">
      <c r="A299" s="10" t="s">
        <v>325</v>
      </c>
      <c r="B299" s="5" t="s">
        <v>96</v>
      </c>
      <c r="C299" s="8">
        <v>-0.06</v>
      </c>
      <c r="D299" s="10" t="s">
        <v>324</v>
      </c>
      <c r="E299" s="5" t="s">
        <v>29</v>
      </c>
      <c r="F299" s="5" t="s">
        <v>4</v>
      </c>
      <c r="G299" s="8">
        <v>0.35570000000000002</v>
      </c>
      <c r="H299" s="9">
        <v>-4.4600000000000001E-2</v>
      </c>
      <c r="I299" s="8">
        <v>7.5700000000000003E-2</v>
      </c>
      <c r="J299" s="7">
        <v>0.55610000000000004</v>
      </c>
      <c r="K299" s="6" t="s">
        <v>11</v>
      </c>
      <c r="L299" s="5" t="s">
        <v>312</v>
      </c>
      <c r="M299" s="4" t="s">
        <v>323</v>
      </c>
    </row>
    <row r="300" spans="1:13">
      <c r="A300" s="10" t="s">
        <v>322</v>
      </c>
      <c r="B300" s="5" t="s">
        <v>7</v>
      </c>
      <c r="C300" s="8">
        <v>6.7658648000000002E-2</v>
      </c>
      <c r="D300" s="10" t="s">
        <v>321</v>
      </c>
      <c r="E300" s="5" t="s">
        <v>5</v>
      </c>
      <c r="F300" s="5" t="s">
        <v>4</v>
      </c>
      <c r="G300" s="8">
        <v>0.73089999999999999</v>
      </c>
      <c r="H300" s="9">
        <v>0.32050000000000001</v>
      </c>
      <c r="I300" s="8">
        <v>8.3699999999999997E-2</v>
      </c>
      <c r="J300" s="7">
        <v>1.2879999999999999E-4</v>
      </c>
      <c r="K300" s="6" t="s">
        <v>24</v>
      </c>
      <c r="L300" s="5" t="s">
        <v>312</v>
      </c>
      <c r="M300" s="4" t="s">
        <v>318</v>
      </c>
    </row>
    <row r="301" spans="1:13">
      <c r="A301" s="10" t="s">
        <v>320</v>
      </c>
      <c r="B301" s="5" t="s">
        <v>21</v>
      </c>
      <c r="C301" s="8">
        <v>6.8000000000000005E-2</v>
      </c>
      <c r="D301" s="10" t="s">
        <v>319</v>
      </c>
      <c r="E301" s="5" t="s">
        <v>19</v>
      </c>
      <c r="F301" s="5" t="s">
        <v>29</v>
      </c>
      <c r="G301" s="8">
        <v>0.25950000000000001</v>
      </c>
      <c r="H301" s="9">
        <v>0.2384</v>
      </c>
      <c r="I301" s="8">
        <v>8.2400000000000001E-2</v>
      </c>
      <c r="J301" s="7">
        <v>3.8180000000000002E-3</v>
      </c>
      <c r="K301" s="6" t="s">
        <v>24</v>
      </c>
      <c r="L301" s="5" t="s">
        <v>312</v>
      </c>
      <c r="M301" s="4" t="s">
        <v>318</v>
      </c>
    </row>
    <row r="302" spans="1:13">
      <c r="A302" s="10" t="s">
        <v>317</v>
      </c>
      <c r="B302" s="5" t="s">
        <v>21</v>
      </c>
      <c r="C302" s="8">
        <v>-4.48E-2</v>
      </c>
      <c r="D302" s="10" t="s">
        <v>316</v>
      </c>
      <c r="E302" s="5" t="s">
        <v>19</v>
      </c>
      <c r="F302" s="5" t="s">
        <v>4</v>
      </c>
      <c r="G302" s="8">
        <v>0.18940000000000001</v>
      </c>
      <c r="H302" s="9">
        <v>-0.18340000000000001</v>
      </c>
      <c r="I302" s="8">
        <v>9.2299999999999993E-2</v>
      </c>
      <c r="J302" s="7">
        <v>4.7030000000000002E-2</v>
      </c>
      <c r="K302" s="6" t="s">
        <v>3</v>
      </c>
      <c r="L302" s="5" t="s">
        <v>312</v>
      </c>
      <c r="M302" s="4" t="s">
        <v>315</v>
      </c>
    </row>
    <row r="303" spans="1:13">
      <c r="A303" s="10" t="s">
        <v>314</v>
      </c>
      <c r="B303" s="5" t="s">
        <v>7</v>
      </c>
      <c r="C303" s="8">
        <v>3.7999999999999999E-2</v>
      </c>
      <c r="D303" s="10" t="s">
        <v>313</v>
      </c>
      <c r="E303" s="5" t="s">
        <v>5</v>
      </c>
      <c r="F303" s="5" t="s">
        <v>4</v>
      </c>
      <c r="G303" s="8">
        <v>0.73519999999999996</v>
      </c>
      <c r="H303" s="9">
        <v>7.7999999999999996E-3</v>
      </c>
      <c r="I303" s="8">
        <v>8.1900000000000001E-2</v>
      </c>
      <c r="J303" s="7">
        <v>0.92430000000000001</v>
      </c>
      <c r="K303" s="6" t="s">
        <v>34</v>
      </c>
      <c r="L303" s="5" t="s">
        <v>312</v>
      </c>
      <c r="M303" s="4" t="s">
        <v>311</v>
      </c>
    </row>
    <row r="304" spans="1:13">
      <c r="A304" s="10" t="s">
        <v>310</v>
      </c>
      <c r="B304" s="5" t="s">
        <v>7</v>
      </c>
      <c r="C304" s="8">
        <v>-2.8299999999999999E-2</v>
      </c>
      <c r="D304" s="10" t="s">
        <v>309</v>
      </c>
      <c r="E304" s="5" t="s">
        <v>5</v>
      </c>
      <c r="F304" s="5" t="s">
        <v>4</v>
      </c>
      <c r="G304" s="8">
        <v>0.43180000000000002</v>
      </c>
      <c r="H304" s="9">
        <v>-8.2500000000000004E-2</v>
      </c>
      <c r="I304" s="8">
        <v>7.2400000000000006E-2</v>
      </c>
      <c r="J304" s="7">
        <v>0.25459999999999999</v>
      </c>
      <c r="K304" s="6" t="s">
        <v>11</v>
      </c>
      <c r="L304" s="5" t="s">
        <v>244</v>
      </c>
      <c r="M304" s="4" t="s">
        <v>308</v>
      </c>
    </row>
    <row r="305" spans="1:13">
      <c r="A305" s="10" t="s">
        <v>307</v>
      </c>
      <c r="B305" s="5" t="s">
        <v>96</v>
      </c>
      <c r="C305" s="8">
        <v>-3.7999999999999999E-2</v>
      </c>
      <c r="D305" s="10" t="s">
        <v>306</v>
      </c>
      <c r="E305" s="5" t="s">
        <v>29</v>
      </c>
      <c r="F305" s="5" t="s">
        <v>4</v>
      </c>
      <c r="G305" s="8">
        <v>0.55059999999999998</v>
      </c>
      <c r="H305" s="9">
        <v>2.7199999999999998E-2</v>
      </c>
      <c r="I305" s="8">
        <v>7.2700000000000001E-2</v>
      </c>
      <c r="J305" s="7">
        <v>0.7087</v>
      </c>
      <c r="K305" s="6" t="s">
        <v>11</v>
      </c>
      <c r="L305" s="5" t="s">
        <v>305</v>
      </c>
      <c r="M305" s="4" t="s">
        <v>304</v>
      </c>
    </row>
    <row r="306" spans="1:13">
      <c r="A306" s="10" t="s">
        <v>303</v>
      </c>
      <c r="B306" s="5" t="s">
        <v>21</v>
      </c>
      <c r="C306" s="8">
        <v>-0.1363</v>
      </c>
      <c r="D306" s="10" t="s">
        <v>302</v>
      </c>
      <c r="E306" s="5" t="s">
        <v>19</v>
      </c>
      <c r="F306" s="5" t="s">
        <v>4</v>
      </c>
      <c r="G306" s="8">
        <v>0.9839</v>
      </c>
      <c r="H306" s="9">
        <v>-0.7248</v>
      </c>
      <c r="I306" s="8">
        <v>0.28299999999999997</v>
      </c>
      <c r="J306" s="7">
        <v>1.043E-2</v>
      </c>
      <c r="K306" s="6" t="s">
        <v>3</v>
      </c>
      <c r="L306" s="5" t="s">
        <v>301</v>
      </c>
      <c r="M306" s="4" t="s">
        <v>300</v>
      </c>
    </row>
    <row r="307" spans="1:13">
      <c r="A307" s="10" t="s">
        <v>299</v>
      </c>
      <c r="B307" s="5" t="s">
        <v>92</v>
      </c>
      <c r="C307" s="8">
        <v>5.8268908000000001E-2</v>
      </c>
      <c r="D307" s="10" t="s">
        <v>298</v>
      </c>
      <c r="E307" s="5" t="s">
        <v>29</v>
      </c>
      <c r="F307" s="5" t="s">
        <v>4</v>
      </c>
      <c r="G307" s="8">
        <v>0.42070000000000002</v>
      </c>
      <c r="H307" s="9">
        <v>-0.23530000000000001</v>
      </c>
      <c r="I307" s="8">
        <v>7.2499999999999995E-2</v>
      </c>
      <c r="J307" s="7">
        <v>1.1720000000000001E-3</v>
      </c>
      <c r="K307" s="6" t="s">
        <v>3</v>
      </c>
      <c r="L307" s="5" t="s">
        <v>294</v>
      </c>
      <c r="M307" s="4" t="s">
        <v>297</v>
      </c>
    </row>
    <row r="308" spans="1:13">
      <c r="A308" s="10" t="s">
        <v>296</v>
      </c>
      <c r="B308" s="5" t="s">
        <v>21</v>
      </c>
      <c r="C308" s="8">
        <v>-4.2999999999999997E-2</v>
      </c>
      <c r="D308" s="10" t="s">
        <v>295</v>
      </c>
      <c r="E308" s="5" t="s">
        <v>19</v>
      </c>
      <c r="F308" s="5" t="s">
        <v>29</v>
      </c>
      <c r="G308" s="8">
        <v>0.19850000000000001</v>
      </c>
      <c r="H308" s="9">
        <v>-1.52E-2</v>
      </c>
      <c r="I308" s="8">
        <v>9.1200000000000003E-2</v>
      </c>
      <c r="J308" s="7">
        <v>0.86780000000000002</v>
      </c>
      <c r="K308" s="6" t="s">
        <v>34</v>
      </c>
      <c r="L308" s="5" t="s">
        <v>294</v>
      </c>
      <c r="M308" s="4" t="s">
        <v>293</v>
      </c>
    </row>
    <row r="309" spans="1:13">
      <c r="A309" s="10" t="s">
        <v>292</v>
      </c>
      <c r="B309" s="5" t="s">
        <v>7</v>
      </c>
      <c r="C309" s="8">
        <v>-3.2000000000000001E-2</v>
      </c>
      <c r="D309" s="10" t="s">
        <v>291</v>
      </c>
      <c r="E309" s="5" t="s">
        <v>5</v>
      </c>
      <c r="F309" s="5" t="s">
        <v>19</v>
      </c>
      <c r="G309" s="8">
        <v>0.34310000000000002</v>
      </c>
      <c r="H309" s="9">
        <v>-2.0899999999999998E-2</v>
      </c>
      <c r="I309" s="8">
        <v>7.4800000000000005E-2</v>
      </c>
      <c r="J309" s="7">
        <v>0.78039999999999998</v>
      </c>
      <c r="K309" s="6" t="s">
        <v>11</v>
      </c>
      <c r="L309" s="5" t="s">
        <v>290</v>
      </c>
      <c r="M309" s="4" t="s">
        <v>289</v>
      </c>
    </row>
    <row r="310" spans="1:13">
      <c r="A310" s="10" t="s">
        <v>288</v>
      </c>
      <c r="B310" s="5" t="s">
        <v>7</v>
      </c>
      <c r="C310" s="8">
        <v>-3.4500000000000003E-2</v>
      </c>
      <c r="D310" s="10" t="s">
        <v>287</v>
      </c>
      <c r="E310" s="5" t="s">
        <v>5</v>
      </c>
      <c r="F310" s="5" t="s">
        <v>29</v>
      </c>
      <c r="G310" s="8">
        <v>0.5625</v>
      </c>
      <c r="H310" s="9">
        <v>-1.9400000000000001E-2</v>
      </c>
      <c r="I310" s="8">
        <v>7.2999999999999995E-2</v>
      </c>
      <c r="J310" s="7">
        <v>0.79010000000000002</v>
      </c>
      <c r="K310" s="6" t="s">
        <v>11</v>
      </c>
      <c r="L310" s="5" t="s">
        <v>286</v>
      </c>
      <c r="M310" s="4" t="s">
        <v>285</v>
      </c>
    </row>
    <row r="311" spans="1:13">
      <c r="A311" s="10" t="s">
        <v>284</v>
      </c>
      <c r="B311" s="5" t="s">
        <v>96</v>
      </c>
      <c r="C311" s="8">
        <v>6.7658648000000002E-2</v>
      </c>
      <c r="D311" s="10" t="s">
        <v>283</v>
      </c>
      <c r="E311" s="5" t="s">
        <v>5</v>
      </c>
      <c r="F311" s="5" t="s">
        <v>29</v>
      </c>
      <c r="G311" s="8">
        <v>0.78120000000000001</v>
      </c>
      <c r="H311" s="9">
        <v>-9.6199999999999994E-2</v>
      </c>
      <c r="I311" s="8">
        <v>8.8300000000000003E-2</v>
      </c>
      <c r="J311" s="7">
        <v>0.27610000000000001</v>
      </c>
      <c r="K311" s="6" t="s">
        <v>3</v>
      </c>
      <c r="L311" s="5" t="s">
        <v>282</v>
      </c>
      <c r="M311" s="4" t="s">
        <v>281</v>
      </c>
    </row>
    <row r="312" spans="1:13">
      <c r="A312" s="10" t="s">
        <v>280</v>
      </c>
      <c r="B312" s="5" t="s">
        <v>96</v>
      </c>
      <c r="C312" s="8">
        <v>3.9E-2</v>
      </c>
      <c r="D312" s="10" t="s">
        <v>279</v>
      </c>
      <c r="E312" s="5" t="s">
        <v>29</v>
      </c>
      <c r="F312" s="5" t="s">
        <v>4</v>
      </c>
      <c r="G312" s="8">
        <v>0.82199999999999995</v>
      </c>
      <c r="H312" s="9">
        <v>-5.3699999999999998E-2</v>
      </c>
      <c r="I312" s="8">
        <v>9.7100000000000006E-2</v>
      </c>
      <c r="J312" s="7">
        <v>0.58030000000000004</v>
      </c>
      <c r="K312" s="6" t="s">
        <v>3</v>
      </c>
      <c r="L312" s="5" t="s">
        <v>234</v>
      </c>
      <c r="M312" s="4" t="s">
        <v>278</v>
      </c>
    </row>
    <row r="313" spans="1:13">
      <c r="A313" s="10" t="s">
        <v>277</v>
      </c>
      <c r="B313" s="5" t="s">
        <v>7</v>
      </c>
      <c r="C313" s="8">
        <v>-3.0300000000000001E-2</v>
      </c>
      <c r="D313" s="10" t="s">
        <v>276</v>
      </c>
      <c r="E313" s="5" t="s">
        <v>5</v>
      </c>
      <c r="F313" s="5" t="s">
        <v>4</v>
      </c>
      <c r="G313" s="8">
        <v>0.2787</v>
      </c>
      <c r="H313" s="9">
        <v>2.4E-2</v>
      </c>
      <c r="I313" s="8">
        <v>8.0500000000000002E-2</v>
      </c>
      <c r="J313" s="7">
        <v>0.76529999999999998</v>
      </c>
      <c r="K313" s="6" t="s">
        <v>11</v>
      </c>
      <c r="L313" s="5" t="s">
        <v>234</v>
      </c>
      <c r="M313" s="4" t="s">
        <v>275</v>
      </c>
    </row>
    <row r="314" spans="1:13">
      <c r="A314" s="10" t="s">
        <v>274</v>
      </c>
      <c r="B314" s="5" t="s">
        <v>21</v>
      </c>
      <c r="C314" s="8">
        <v>7.3999999999999996E-2</v>
      </c>
      <c r="D314" s="10" t="s">
        <v>273</v>
      </c>
      <c r="E314" s="5" t="s">
        <v>19</v>
      </c>
      <c r="F314" s="5" t="s">
        <v>29</v>
      </c>
      <c r="G314" s="8">
        <v>0.44259999999999999</v>
      </c>
      <c r="H314" s="9">
        <v>0.17180000000000001</v>
      </c>
      <c r="I314" s="8">
        <v>7.3200000000000001E-2</v>
      </c>
      <c r="J314" s="7">
        <v>1.891E-2</v>
      </c>
      <c r="K314" s="6" t="s">
        <v>24</v>
      </c>
      <c r="L314" s="5" t="s">
        <v>163</v>
      </c>
      <c r="M314" s="4" t="s">
        <v>272</v>
      </c>
    </row>
    <row r="315" spans="1:13">
      <c r="A315" s="10" t="s">
        <v>271</v>
      </c>
      <c r="B315" s="5" t="s">
        <v>7</v>
      </c>
      <c r="C315" s="8">
        <v>2.8400000000000002E-2</v>
      </c>
      <c r="D315" s="10" t="s">
        <v>270</v>
      </c>
      <c r="E315" s="5" t="s">
        <v>5</v>
      </c>
      <c r="F315" s="5" t="s">
        <v>19</v>
      </c>
      <c r="G315" s="8">
        <v>0.52990000000000004</v>
      </c>
      <c r="H315" s="9">
        <v>-0.1225</v>
      </c>
      <c r="I315" s="8">
        <v>7.4200000000000002E-2</v>
      </c>
      <c r="J315" s="7">
        <v>9.8559999999999995E-2</v>
      </c>
      <c r="K315" s="6" t="s">
        <v>3</v>
      </c>
      <c r="L315" s="5" t="s">
        <v>269</v>
      </c>
      <c r="M315" s="4" t="s">
        <v>268</v>
      </c>
    </row>
    <row r="316" spans="1:13">
      <c r="A316" s="10" t="s">
        <v>267</v>
      </c>
      <c r="B316" s="5" t="s">
        <v>7</v>
      </c>
      <c r="C316" s="8">
        <v>6.13E-2</v>
      </c>
      <c r="D316" s="10" t="s">
        <v>266</v>
      </c>
      <c r="E316" s="5" t="s">
        <v>5</v>
      </c>
      <c r="F316" s="5" t="s">
        <v>29</v>
      </c>
      <c r="G316" s="8">
        <v>0.53080000000000005</v>
      </c>
      <c r="H316" s="9">
        <v>-0.111</v>
      </c>
      <c r="I316" s="8">
        <v>7.2599999999999998E-2</v>
      </c>
      <c r="J316" s="7">
        <v>0.12620000000000001</v>
      </c>
      <c r="K316" s="6" t="s">
        <v>3</v>
      </c>
      <c r="L316" s="5" t="s">
        <v>265</v>
      </c>
      <c r="M316" s="4" t="s">
        <v>264</v>
      </c>
    </row>
    <row r="317" spans="1:13">
      <c r="A317" s="10" t="s">
        <v>263</v>
      </c>
      <c r="B317" s="5" t="s">
        <v>7</v>
      </c>
      <c r="C317" s="8">
        <v>4.19E-2</v>
      </c>
      <c r="D317" s="10" t="s">
        <v>262</v>
      </c>
      <c r="E317" s="5" t="s">
        <v>5</v>
      </c>
      <c r="F317" s="5" t="s">
        <v>29</v>
      </c>
      <c r="G317" s="8">
        <v>0.25080000000000002</v>
      </c>
      <c r="H317" s="9">
        <v>0.10920000000000001</v>
      </c>
      <c r="I317" s="8">
        <v>8.3099999999999993E-2</v>
      </c>
      <c r="J317" s="7">
        <v>0.1888</v>
      </c>
      <c r="K317" s="6" t="s">
        <v>24</v>
      </c>
      <c r="L317" s="5" t="s">
        <v>261</v>
      </c>
      <c r="M317" s="4" t="s">
        <v>260</v>
      </c>
    </row>
    <row r="318" spans="1:13">
      <c r="A318" s="10" t="s">
        <v>259</v>
      </c>
      <c r="B318" s="5" t="s">
        <v>21</v>
      </c>
      <c r="C318" s="8">
        <v>-2.7E-2</v>
      </c>
      <c r="D318" s="10" t="s">
        <v>258</v>
      </c>
      <c r="E318" s="5" t="s">
        <v>19</v>
      </c>
      <c r="F318" s="5" t="s">
        <v>29</v>
      </c>
      <c r="G318" s="8">
        <v>0.38519999999999999</v>
      </c>
      <c r="H318" s="9">
        <v>-0.112</v>
      </c>
      <c r="I318" s="8">
        <v>7.4700000000000003E-2</v>
      </c>
      <c r="J318" s="7">
        <v>0.1341</v>
      </c>
      <c r="K318" s="6" t="s">
        <v>3</v>
      </c>
      <c r="L318" s="5" t="s">
        <v>226</v>
      </c>
      <c r="M318" s="4" t="s">
        <v>257</v>
      </c>
    </row>
    <row r="319" spans="1:13">
      <c r="A319" s="10" t="s">
        <v>256</v>
      </c>
      <c r="B319" s="5" t="s">
        <v>96</v>
      </c>
      <c r="C319" s="8">
        <v>3.3000000000000002E-2</v>
      </c>
      <c r="D319" s="10" t="s">
        <v>255</v>
      </c>
      <c r="E319" s="5" t="s">
        <v>29</v>
      </c>
      <c r="F319" s="5" t="s">
        <v>4</v>
      </c>
      <c r="G319" s="8">
        <v>0.43340000000000001</v>
      </c>
      <c r="H319" s="9">
        <v>0.1003</v>
      </c>
      <c r="I319" s="8">
        <v>7.3899999999999993E-2</v>
      </c>
      <c r="J319" s="7">
        <v>0.1749</v>
      </c>
      <c r="K319" s="6" t="s">
        <v>24</v>
      </c>
      <c r="L319" s="5" t="s">
        <v>112</v>
      </c>
      <c r="M319" s="4" t="s">
        <v>254</v>
      </c>
    </row>
    <row r="320" spans="1:13">
      <c r="A320" s="10" t="s">
        <v>253</v>
      </c>
      <c r="B320" s="5" t="s">
        <v>21</v>
      </c>
      <c r="C320" s="8">
        <v>-3.9E-2</v>
      </c>
      <c r="D320" s="10" t="s">
        <v>252</v>
      </c>
      <c r="E320" s="5" t="s">
        <v>19</v>
      </c>
      <c r="F320" s="5" t="s">
        <v>29</v>
      </c>
      <c r="G320" s="8">
        <v>0.6966</v>
      </c>
      <c r="H320" s="9">
        <v>-2.69E-2</v>
      </c>
      <c r="I320" s="8">
        <v>7.8200000000000006E-2</v>
      </c>
      <c r="J320" s="7">
        <v>0.73099999999999998</v>
      </c>
      <c r="K320" s="6" t="s">
        <v>3</v>
      </c>
      <c r="L320" s="5" t="s">
        <v>251</v>
      </c>
      <c r="M320" s="4" t="s">
        <v>250</v>
      </c>
    </row>
    <row r="321" spans="1:13">
      <c r="A321" s="10" t="s">
        <v>249</v>
      </c>
      <c r="B321" s="5" t="s">
        <v>7</v>
      </c>
      <c r="C321" s="8">
        <v>-0.03</v>
      </c>
      <c r="D321" s="10" t="s">
        <v>248</v>
      </c>
      <c r="E321" s="5" t="s">
        <v>5</v>
      </c>
      <c r="F321" s="5" t="s">
        <v>29</v>
      </c>
      <c r="G321" s="8">
        <v>0.26390000000000002</v>
      </c>
      <c r="H321" s="9">
        <v>-4.9200000000000001E-2</v>
      </c>
      <c r="I321" s="8">
        <v>8.2500000000000004E-2</v>
      </c>
      <c r="J321" s="7">
        <v>0.5514</v>
      </c>
      <c r="K321" s="6" t="s">
        <v>3</v>
      </c>
      <c r="L321" s="5" t="s">
        <v>33</v>
      </c>
      <c r="M321" s="4" t="s">
        <v>247</v>
      </c>
    </row>
    <row r="322" spans="1:13">
      <c r="A322" s="10" t="s">
        <v>246</v>
      </c>
      <c r="B322" s="5" t="s">
        <v>7</v>
      </c>
      <c r="C322" s="8">
        <v>-4.3900000000000002E-2</v>
      </c>
      <c r="D322" s="10" t="s">
        <v>245</v>
      </c>
      <c r="E322" s="5" t="s">
        <v>5</v>
      </c>
      <c r="F322" s="5" t="s">
        <v>4</v>
      </c>
      <c r="G322" s="8">
        <v>0.58299999999999996</v>
      </c>
      <c r="H322" s="9">
        <v>-0.10340000000000001</v>
      </c>
      <c r="I322" s="8">
        <v>7.3400000000000007E-2</v>
      </c>
      <c r="J322" s="7">
        <v>0.15870000000000001</v>
      </c>
      <c r="K322" s="6" t="s">
        <v>34</v>
      </c>
      <c r="L322" s="5" t="s">
        <v>244</v>
      </c>
      <c r="M322" s="4" t="s">
        <v>243</v>
      </c>
    </row>
    <row r="323" spans="1:13">
      <c r="A323" s="10" t="s">
        <v>242</v>
      </c>
      <c r="B323" s="5" t="s">
        <v>7</v>
      </c>
      <c r="C323" s="8">
        <v>4.0099999999999997E-2</v>
      </c>
      <c r="D323" s="10" t="s">
        <v>241</v>
      </c>
      <c r="E323" s="5" t="s">
        <v>5</v>
      </c>
      <c r="F323" s="5" t="s">
        <v>4</v>
      </c>
      <c r="G323" s="8">
        <v>0.60199999999999998</v>
      </c>
      <c r="H323" s="9">
        <v>2.7099999999999999E-2</v>
      </c>
      <c r="I323" s="8">
        <v>7.3400000000000007E-2</v>
      </c>
      <c r="J323" s="7">
        <v>0.71240000000000003</v>
      </c>
      <c r="K323" s="6" t="s">
        <v>11</v>
      </c>
      <c r="L323" s="5" t="s">
        <v>174</v>
      </c>
      <c r="M323" s="4" t="s">
        <v>240</v>
      </c>
    </row>
    <row r="324" spans="1:13">
      <c r="A324" s="10" t="s">
        <v>239</v>
      </c>
      <c r="B324" s="5" t="s">
        <v>7</v>
      </c>
      <c r="C324" s="8">
        <v>6.3299999999999995E-2</v>
      </c>
      <c r="D324" s="10" t="s">
        <v>238</v>
      </c>
      <c r="E324" s="5" t="s">
        <v>5</v>
      </c>
      <c r="F324" s="5" t="s">
        <v>4</v>
      </c>
      <c r="G324" s="8">
        <v>0.2419</v>
      </c>
      <c r="H324" s="9">
        <v>7.1800000000000003E-2</v>
      </c>
      <c r="I324" s="8">
        <v>8.2900000000000001E-2</v>
      </c>
      <c r="J324" s="7">
        <v>0.38679999999999998</v>
      </c>
      <c r="K324" s="6" t="s">
        <v>24</v>
      </c>
      <c r="L324" s="5" t="s">
        <v>174</v>
      </c>
      <c r="M324" s="4" t="s">
        <v>237</v>
      </c>
    </row>
    <row r="325" spans="1:13">
      <c r="A325" s="10" t="s">
        <v>236</v>
      </c>
      <c r="B325" s="5" t="s">
        <v>21</v>
      </c>
      <c r="C325" s="8">
        <v>3.4000000000000002E-2</v>
      </c>
      <c r="D325" s="10" t="s">
        <v>235</v>
      </c>
      <c r="E325" s="5" t="s">
        <v>19</v>
      </c>
      <c r="F325" s="5" t="s">
        <v>29</v>
      </c>
      <c r="G325" s="8">
        <v>0.71260000000000001</v>
      </c>
      <c r="H325" s="9">
        <v>-2.5999999999999999E-3</v>
      </c>
      <c r="I325" s="8">
        <v>7.9399999999999998E-2</v>
      </c>
      <c r="J325" s="7">
        <v>0.97350000000000003</v>
      </c>
      <c r="K325" s="6" t="s">
        <v>34</v>
      </c>
      <c r="L325" s="5" t="s">
        <v>234</v>
      </c>
      <c r="M325" s="4" t="s">
        <v>233</v>
      </c>
    </row>
    <row r="326" spans="1:13">
      <c r="A326" s="10" t="s">
        <v>232</v>
      </c>
      <c r="B326" s="5" t="s">
        <v>7</v>
      </c>
      <c r="C326" s="8">
        <v>-0.11799999999999999</v>
      </c>
      <c r="D326" s="10" t="s">
        <v>231</v>
      </c>
      <c r="E326" s="5" t="s">
        <v>5</v>
      </c>
      <c r="F326" s="5" t="s">
        <v>19</v>
      </c>
      <c r="G326" s="8">
        <v>1.6299999999999999E-2</v>
      </c>
      <c r="H326" s="9">
        <v>7.1999999999999995E-2</v>
      </c>
      <c r="I326" s="8">
        <v>0.27039999999999997</v>
      </c>
      <c r="J326" s="7">
        <v>0.79010000000000002</v>
      </c>
      <c r="K326" s="6" t="s">
        <v>24</v>
      </c>
      <c r="L326" s="5" t="s">
        <v>226</v>
      </c>
      <c r="M326" s="4" t="s">
        <v>225</v>
      </c>
    </row>
    <row r="327" spans="1:13">
      <c r="A327" s="10" t="s">
        <v>230</v>
      </c>
      <c r="B327" s="5" t="s">
        <v>96</v>
      </c>
      <c r="C327" s="8">
        <v>4.8790163999999997E-2</v>
      </c>
      <c r="D327" s="10" t="s">
        <v>229</v>
      </c>
      <c r="E327" s="5" t="s">
        <v>29</v>
      </c>
      <c r="F327" s="5" t="s">
        <v>4</v>
      </c>
      <c r="G327" s="8">
        <v>0.65269999999999995</v>
      </c>
      <c r="H327" s="9">
        <v>3.0200000000000001E-2</v>
      </c>
      <c r="I327" s="8">
        <v>7.5600000000000001E-2</v>
      </c>
      <c r="J327" s="7">
        <v>0.68930000000000002</v>
      </c>
      <c r="K327" s="6" t="s">
        <v>34</v>
      </c>
      <c r="L327" s="5" t="s">
        <v>226</v>
      </c>
      <c r="M327" s="4" t="s">
        <v>225</v>
      </c>
    </row>
    <row r="328" spans="1:13">
      <c r="A328" s="10" t="s">
        <v>228</v>
      </c>
      <c r="B328" s="5" t="s">
        <v>21</v>
      </c>
      <c r="C328" s="8">
        <v>-4.6899999999999997E-2</v>
      </c>
      <c r="D328" s="10" t="s">
        <v>227</v>
      </c>
      <c r="E328" s="5" t="s">
        <v>19</v>
      </c>
      <c r="F328" s="5" t="s">
        <v>29</v>
      </c>
      <c r="G328" s="8">
        <v>0.72309999999999997</v>
      </c>
      <c r="H328" s="9">
        <v>7.2400000000000006E-2</v>
      </c>
      <c r="I328" s="8">
        <v>7.9899999999999999E-2</v>
      </c>
      <c r="J328" s="7">
        <v>0.36470000000000002</v>
      </c>
      <c r="K328" s="6" t="s">
        <v>24</v>
      </c>
      <c r="L328" s="5" t="s">
        <v>226</v>
      </c>
      <c r="M328" s="4" t="s">
        <v>225</v>
      </c>
    </row>
    <row r="329" spans="1:13">
      <c r="A329" s="10" t="s">
        <v>224</v>
      </c>
      <c r="B329" s="5" t="s">
        <v>96</v>
      </c>
      <c r="C329" s="8">
        <v>-4.8000000000000001E-2</v>
      </c>
      <c r="D329" s="10" t="s">
        <v>223</v>
      </c>
      <c r="E329" s="5" t="s">
        <v>29</v>
      </c>
      <c r="F329" s="5" t="s">
        <v>4</v>
      </c>
      <c r="G329" s="8">
        <v>0.86240000000000006</v>
      </c>
      <c r="H329" s="9">
        <v>-6.8000000000000005E-2</v>
      </c>
      <c r="I329" s="8">
        <v>0.10539999999999999</v>
      </c>
      <c r="J329" s="7">
        <v>0.51859999999999995</v>
      </c>
      <c r="K329" s="6" t="s">
        <v>11</v>
      </c>
      <c r="L329" s="5" t="s">
        <v>222</v>
      </c>
      <c r="M329" s="4" t="s">
        <v>221</v>
      </c>
    </row>
    <row r="330" spans="1:13">
      <c r="A330" s="10" t="s">
        <v>220</v>
      </c>
      <c r="B330" s="5" t="s">
        <v>21</v>
      </c>
      <c r="C330" s="8">
        <v>3.9220712999999997E-2</v>
      </c>
      <c r="D330" s="10" t="s">
        <v>219</v>
      </c>
      <c r="E330" s="5" t="s">
        <v>19</v>
      </c>
      <c r="F330" s="5" t="s">
        <v>29</v>
      </c>
      <c r="G330" s="8">
        <v>0.50060000000000004</v>
      </c>
      <c r="H330" s="9">
        <v>-7.0099999999999996E-2</v>
      </c>
      <c r="I330" s="8">
        <v>7.3200000000000001E-2</v>
      </c>
      <c r="J330" s="7">
        <v>0.33829999999999999</v>
      </c>
      <c r="K330" s="6" t="s">
        <v>3</v>
      </c>
      <c r="L330" s="5" t="s">
        <v>218</v>
      </c>
      <c r="M330" s="4" t="s">
        <v>217</v>
      </c>
    </row>
    <row r="331" spans="1:13">
      <c r="A331" s="10" t="s">
        <v>216</v>
      </c>
      <c r="B331" s="5" t="s">
        <v>21</v>
      </c>
      <c r="C331" s="8">
        <v>-0.04</v>
      </c>
      <c r="D331" s="10" t="s">
        <v>215</v>
      </c>
      <c r="E331" s="5" t="s">
        <v>19</v>
      </c>
      <c r="F331" s="5" t="s">
        <v>29</v>
      </c>
      <c r="G331" s="8">
        <v>0.48470000000000002</v>
      </c>
      <c r="H331" s="9">
        <v>0.14299999999999999</v>
      </c>
      <c r="I331" s="8">
        <v>7.1900000000000006E-2</v>
      </c>
      <c r="J331" s="7">
        <v>4.666E-2</v>
      </c>
      <c r="K331" s="6" t="s">
        <v>24</v>
      </c>
      <c r="L331" s="5" t="s">
        <v>154</v>
      </c>
      <c r="M331" s="4" t="s">
        <v>214</v>
      </c>
    </row>
    <row r="332" spans="1:13">
      <c r="A332" s="10" t="s">
        <v>213</v>
      </c>
      <c r="B332" s="5" t="s">
        <v>21</v>
      </c>
      <c r="C332" s="8">
        <v>4.2999999999999997E-2</v>
      </c>
      <c r="D332" s="10" t="s">
        <v>212</v>
      </c>
      <c r="E332" s="5" t="s">
        <v>19</v>
      </c>
      <c r="F332" s="5" t="s">
        <v>29</v>
      </c>
      <c r="G332" s="8">
        <v>0.77680000000000005</v>
      </c>
      <c r="H332" s="9">
        <v>3.9699999999999999E-2</v>
      </c>
      <c r="I332" s="8">
        <v>8.6699999999999999E-2</v>
      </c>
      <c r="J332" s="7">
        <v>0.64729999999999999</v>
      </c>
      <c r="K332" s="6" t="s">
        <v>11</v>
      </c>
      <c r="L332" s="5" t="s">
        <v>154</v>
      </c>
      <c r="M332" s="4" t="s">
        <v>211</v>
      </c>
    </row>
    <row r="333" spans="1:13">
      <c r="A333" s="10" t="s">
        <v>210</v>
      </c>
      <c r="B333" s="5" t="s">
        <v>21</v>
      </c>
      <c r="C333" s="8">
        <v>-7.3999999999999996E-2</v>
      </c>
      <c r="D333" s="10" t="s">
        <v>209</v>
      </c>
      <c r="E333" s="5" t="s">
        <v>19</v>
      </c>
      <c r="F333" s="5" t="s">
        <v>29</v>
      </c>
      <c r="G333" s="8">
        <v>4.5400000000000003E-2</v>
      </c>
      <c r="H333" s="9">
        <v>0.2336</v>
      </c>
      <c r="I333" s="8">
        <v>0.17199999999999999</v>
      </c>
      <c r="J333" s="7">
        <v>0.1744</v>
      </c>
      <c r="K333" s="6" t="s">
        <v>24</v>
      </c>
      <c r="L333" s="5" t="s">
        <v>205</v>
      </c>
      <c r="M333" s="4" t="s">
        <v>208</v>
      </c>
    </row>
    <row r="334" spans="1:13">
      <c r="A334" s="10" t="s">
        <v>207</v>
      </c>
      <c r="B334" s="5" t="s">
        <v>96</v>
      </c>
      <c r="C334" s="8">
        <v>4.2299999999999997E-2</v>
      </c>
      <c r="D334" s="10" t="s">
        <v>206</v>
      </c>
      <c r="E334" s="5" t="s">
        <v>29</v>
      </c>
      <c r="F334" s="5" t="s">
        <v>4</v>
      </c>
      <c r="G334" s="8">
        <v>0.79</v>
      </c>
      <c r="H334" s="9">
        <v>-0.22270000000000001</v>
      </c>
      <c r="I334" s="8">
        <v>9.2700000000000005E-2</v>
      </c>
      <c r="J334" s="7">
        <v>1.635E-2</v>
      </c>
      <c r="K334" s="6" t="s">
        <v>3</v>
      </c>
      <c r="L334" s="5" t="s">
        <v>205</v>
      </c>
      <c r="M334" s="4" t="s">
        <v>204</v>
      </c>
    </row>
    <row r="335" spans="1:13">
      <c r="A335" s="10" t="s">
        <v>203</v>
      </c>
      <c r="B335" s="5" t="s">
        <v>7</v>
      </c>
      <c r="C335" s="8">
        <v>4.2999999999999997E-2</v>
      </c>
      <c r="D335" s="10" t="s">
        <v>202</v>
      </c>
      <c r="E335" s="5" t="s">
        <v>5</v>
      </c>
      <c r="F335" s="5" t="s">
        <v>4</v>
      </c>
      <c r="G335" s="8">
        <v>0.82310000000000005</v>
      </c>
      <c r="H335" s="9">
        <v>-5.1299999999999998E-2</v>
      </c>
      <c r="I335" s="8">
        <v>9.6600000000000005E-2</v>
      </c>
      <c r="J335" s="7">
        <v>0.59560000000000002</v>
      </c>
      <c r="K335" s="6" t="s">
        <v>11</v>
      </c>
      <c r="L335" s="5" t="s">
        <v>201</v>
      </c>
      <c r="M335" s="4" t="s">
        <v>200</v>
      </c>
    </row>
    <row r="336" spans="1:13">
      <c r="A336" s="10" t="s">
        <v>199</v>
      </c>
      <c r="B336" s="5" t="s">
        <v>21</v>
      </c>
      <c r="C336" s="8">
        <v>-4.6899999999999997E-2</v>
      </c>
      <c r="D336" s="10" t="s">
        <v>198</v>
      </c>
      <c r="E336" s="5" t="s">
        <v>19</v>
      </c>
      <c r="F336" s="5" t="s">
        <v>29</v>
      </c>
      <c r="G336" s="8">
        <v>0.121</v>
      </c>
      <c r="H336" s="9">
        <v>-3.3E-3</v>
      </c>
      <c r="I336" s="8">
        <v>0.1115</v>
      </c>
      <c r="J336" s="7">
        <v>0.97629999999999995</v>
      </c>
      <c r="K336" s="6" t="s">
        <v>34</v>
      </c>
      <c r="L336" s="5" t="s">
        <v>140</v>
      </c>
      <c r="M336" s="4" t="s">
        <v>197</v>
      </c>
    </row>
    <row r="337" spans="1:13">
      <c r="A337" s="10" t="s">
        <v>196</v>
      </c>
      <c r="B337" s="5" t="s">
        <v>7</v>
      </c>
      <c r="C337" s="8">
        <v>-2.9000000000000001E-2</v>
      </c>
      <c r="D337" s="10" t="s">
        <v>195</v>
      </c>
      <c r="E337" s="5" t="s">
        <v>5</v>
      </c>
      <c r="F337" s="5" t="s">
        <v>4</v>
      </c>
      <c r="G337" s="8">
        <v>0.54449999999999998</v>
      </c>
      <c r="H337" s="9">
        <v>7.0000000000000001E-3</v>
      </c>
      <c r="I337" s="8">
        <v>7.2800000000000004E-2</v>
      </c>
      <c r="J337" s="7">
        <v>0.92330000000000001</v>
      </c>
      <c r="K337" s="6" t="s">
        <v>34</v>
      </c>
      <c r="L337" s="5" t="s">
        <v>140</v>
      </c>
      <c r="M337" s="4" t="s">
        <v>194</v>
      </c>
    </row>
    <row r="338" spans="1:13">
      <c r="A338" s="10" t="s">
        <v>193</v>
      </c>
      <c r="B338" s="5" t="s">
        <v>7</v>
      </c>
      <c r="C338" s="8">
        <v>4.1399999999999999E-2</v>
      </c>
      <c r="D338" s="10" t="s">
        <v>192</v>
      </c>
      <c r="E338" s="5" t="s">
        <v>5</v>
      </c>
      <c r="F338" s="5" t="s">
        <v>4</v>
      </c>
      <c r="G338" s="8">
        <v>0.4597</v>
      </c>
      <c r="H338" s="9">
        <v>-1.32E-2</v>
      </c>
      <c r="I338" s="8">
        <v>7.2900000000000006E-2</v>
      </c>
      <c r="J338" s="7">
        <v>0.85650000000000004</v>
      </c>
      <c r="K338" s="6" t="s">
        <v>34</v>
      </c>
      <c r="L338" s="5" t="s">
        <v>140</v>
      </c>
      <c r="M338" s="4" t="s">
        <v>191</v>
      </c>
    </row>
    <row r="339" spans="1:13">
      <c r="A339" s="10" t="s">
        <v>190</v>
      </c>
      <c r="B339" s="5" t="s">
        <v>21</v>
      </c>
      <c r="C339" s="8">
        <v>4.8790163999999997E-2</v>
      </c>
      <c r="D339" s="10" t="s">
        <v>189</v>
      </c>
      <c r="E339" s="5" t="s">
        <v>19</v>
      </c>
      <c r="F339" s="5" t="s">
        <v>29</v>
      </c>
      <c r="G339" s="8">
        <v>0.28870000000000001</v>
      </c>
      <c r="H339" s="9">
        <v>7.7000000000000002E-3</v>
      </c>
      <c r="I339" s="8">
        <v>8.1100000000000005E-2</v>
      </c>
      <c r="J339" s="7">
        <v>0.92400000000000004</v>
      </c>
      <c r="K339" s="6" t="s">
        <v>24</v>
      </c>
      <c r="L339" s="5" t="s">
        <v>140</v>
      </c>
      <c r="M339" s="4" t="s">
        <v>188</v>
      </c>
    </row>
    <row r="340" spans="1:13">
      <c r="A340" s="10" t="s">
        <v>187</v>
      </c>
      <c r="B340" s="5" t="s">
        <v>21</v>
      </c>
      <c r="C340" s="8">
        <v>4.8000000000000001E-2</v>
      </c>
      <c r="D340" s="10" t="s">
        <v>186</v>
      </c>
      <c r="E340" s="5" t="s">
        <v>19</v>
      </c>
      <c r="F340" s="5" t="s">
        <v>4</v>
      </c>
      <c r="G340" s="8">
        <v>0.64380000000000004</v>
      </c>
      <c r="H340" s="9">
        <v>1.0699999999999999E-2</v>
      </c>
      <c r="I340" s="8">
        <v>7.4999999999999997E-2</v>
      </c>
      <c r="J340" s="7">
        <v>0.88639999999999997</v>
      </c>
      <c r="K340" s="6" t="s">
        <v>34</v>
      </c>
      <c r="L340" s="5" t="s">
        <v>182</v>
      </c>
      <c r="M340" s="4" t="s">
        <v>185</v>
      </c>
    </row>
    <row r="341" spans="1:13">
      <c r="A341" s="10" t="s">
        <v>184</v>
      </c>
      <c r="B341" s="5" t="s">
        <v>7</v>
      </c>
      <c r="C341" s="8">
        <v>4.2999999999999997E-2</v>
      </c>
      <c r="D341" s="10" t="s">
        <v>183</v>
      </c>
      <c r="E341" s="5" t="s">
        <v>5</v>
      </c>
      <c r="F341" s="5" t="s">
        <v>4</v>
      </c>
      <c r="G341" s="8">
        <v>0.68620000000000003</v>
      </c>
      <c r="H341" s="9">
        <v>1.1000000000000001E-3</v>
      </c>
      <c r="I341" s="8">
        <v>7.6999999999999999E-2</v>
      </c>
      <c r="J341" s="7">
        <v>0.9889</v>
      </c>
      <c r="K341" s="6" t="s">
        <v>34</v>
      </c>
      <c r="L341" s="5" t="s">
        <v>182</v>
      </c>
      <c r="M341" s="4" t="s">
        <v>181</v>
      </c>
    </row>
    <row r="342" spans="1:13">
      <c r="A342" s="10" t="s">
        <v>180</v>
      </c>
      <c r="B342" s="5" t="s">
        <v>21</v>
      </c>
      <c r="C342" s="8">
        <v>-5.2999999999999999E-2</v>
      </c>
      <c r="D342" s="10" t="s">
        <v>179</v>
      </c>
      <c r="E342" s="5" t="s">
        <v>19</v>
      </c>
      <c r="F342" s="5" t="s">
        <v>29</v>
      </c>
      <c r="G342" s="8">
        <v>0.16930000000000001</v>
      </c>
      <c r="H342" s="9">
        <v>-0.18149999999999999</v>
      </c>
      <c r="I342" s="8">
        <v>9.9000000000000005E-2</v>
      </c>
      <c r="J342" s="7">
        <v>6.6729999999999998E-2</v>
      </c>
      <c r="K342" s="6" t="s">
        <v>3</v>
      </c>
      <c r="L342" s="5" t="s">
        <v>178</v>
      </c>
      <c r="M342" s="4" t="s">
        <v>177</v>
      </c>
    </row>
    <row r="343" spans="1:13">
      <c r="A343" s="10" t="s">
        <v>176</v>
      </c>
      <c r="B343" s="5" t="s">
        <v>21</v>
      </c>
      <c r="C343" s="8">
        <v>-3.3000000000000002E-2</v>
      </c>
      <c r="D343" s="10" t="s">
        <v>175</v>
      </c>
      <c r="E343" s="5" t="s">
        <v>19</v>
      </c>
      <c r="F343" s="5" t="s">
        <v>29</v>
      </c>
      <c r="G343" s="8">
        <v>0.51529999999999998</v>
      </c>
      <c r="H343" s="9">
        <v>8.77E-2</v>
      </c>
      <c r="I343" s="8">
        <v>7.1300000000000002E-2</v>
      </c>
      <c r="J343" s="7">
        <v>0.21859999999999999</v>
      </c>
      <c r="K343" s="6" t="s">
        <v>34</v>
      </c>
      <c r="L343" s="5" t="s">
        <v>174</v>
      </c>
      <c r="M343" s="4" t="s">
        <v>173</v>
      </c>
    </row>
    <row r="344" spans="1:13">
      <c r="A344" s="10" t="s">
        <v>172</v>
      </c>
      <c r="B344" s="5" t="s">
        <v>7</v>
      </c>
      <c r="C344" s="8">
        <v>-8.1299999999999997E-2</v>
      </c>
      <c r="D344" s="10" t="s">
        <v>171</v>
      </c>
      <c r="E344" s="5" t="s">
        <v>5</v>
      </c>
      <c r="F344" s="5" t="s">
        <v>29</v>
      </c>
      <c r="G344" s="8">
        <v>2.9000000000000001E-2</v>
      </c>
      <c r="H344" s="9">
        <v>-0.2077</v>
      </c>
      <c r="I344" s="8">
        <v>0.2165</v>
      </c>
      <c r="J344" s="7">
        <v>0.33739999999999998</v>
      </c>
      <c r="K344" s="6" t="s">
        <v>3</v>
      </c>
      <c r="L344" s="5" t="s">
        <v>167</v>
      </c>
      <c r="M344" s="4" t="s">
        <v>170</v>
      </c>
    </row>
    <row r="345" spans="1:13">
      <c r="A345" s="10" t="s">
        <v>169</v>
      </c>
      <c r="B345" s="5" t="s">
        <v>21</v>
      </c>
      <c r="C345" s="8">
        <v>-2.86E-2</v>
      </c>
      <c r="D345" s="10" t="s">
        <v>168</v>
      </c>
      <c r="E345" s="5" t="s">
        <v>19</v>
      </c>
      <c r="F345" s="5" t="s">
        <v>4</v>
      </c>
      <c r="G345" s="8">
        <v>0.3251</v>
      </c>
      <c r="H345" s="9">
        <v>-5.6099999999999997E-2</v>
      </c>
      <c r="I345" s="8">
        <v>7.6999999999999999E-2</v>
      </c>
      <c r="J345" s="7">
        <v>0.46650000000000003</v>
      </c>
      <c r="K345" s="6" t="s">
        <v>3</v>
      </c>
      <c r="L345" s="5" t="s">
        <v>167</v>
      </c>
      <c r="M345" s="4" t="s">
        <v>166</v>
      </c>
    </row>
    <row r="346" spans="1:13">
      <c r="A346" s="10" t="s">
        <v>165</v>
      </c>
      <c r="B346" s="5" t="s">
        <v>7</v>
      </c>
      <c r="C346" s="8">
        <v>-4.0300000000000002E-2</v>
      </c>
      <c r="D346" s="10" t="s">
        <v>164</v>
      </c>
      <c r="E346" s="5" t="s">
        <v>5</v>
      </c>
      <c r="F346" s="5" t="s">
        <v>29</v>
      </c>
      <c r="G346" s="8">
        <v>0.77949999999999997</v>
      </c>
      <c r="H346" s="9">
        <v>-7.3999999999999996E-2</v>
      </c>
      <c r="I346" s="8">
        <v>8.7099999999999997E-2</v>
      </c>
      <c r="J346" s="7">
        <v>0.39579999999999999</v>
      </c>
      <c r="K346" s="6" t="s">
        <v>11</v>
      </c>
      <c r="L346" s="5" t="s">
        <v>163</v>
      </c>
      <c r="M346" s="4" t="s">
        <v>162</v>
      </c>
    </row>
    <row r="347" spans="1:13">
      <c r="A347" s="10" t="s">
        <v>161</v>
      </c>
      <c r="B347" s="5" t="s">
        <v>21</v>
      </c>
      <c r="C347" s="8">
        <v>3.3000000000000002E-2</v>
      </c>
      <c r="D347" s="10" t="s">
        <v>160</v>
      </c>
      <c r="E347" s="5" t="s">
        <v>19</v>
      </c>
      <c r="F347" s="5" t="s">
        <v>29</v>
      </c>
      <c r="G347" s="8">
        <v>0.42030000000000001</v>
      </c>
      <c r="H347" s="9">
        <v>0.15279999999999999</v>
      </c>
      <c r="I347" s="8">
        <v>7.2400000000000006E-2</v>
      </c>
      <c r="J347" s="7">
        <v>3.4869999999999998E-2</v>
      </c>
      <c r="K347" s="6" t="s">
        <v>24</v>
      </c>
      <c r="L347" s="5" t="s">
        <v>154</v>
      </c>
      <c r="M347" s="4" t="s">
        <v>157</v>
      </c>
    </row>
    <row r="348" spans="1:13">
      <c r="A348" s="10" t="s">
        <v>159</v>
      </c>
      <c r="B348" s="5" t="s">
        <v>7</v>
      </c>
      <c r="C348" s="8">
        <v>-3.3700000000000001E-2</v>
      </c>
      <c r="D348" s="10" t="s">
        <v>158</v>
      </c>
      <c r="E348" s="5" t="s">
        <v>5</v>
      </c>
      <c r="F348" s="5" t="s">
        <v>4</v>
      </c>
      <c r="G348" s="8">
        <v>0.26429999999999998</v>
      </c>
      <c r="H348" s="9">
        <v>-7.8100000000000003E-2</v>
      </c>
      <c r="I348" s="8">
        <v>7.9600000000000004E-2</v>
      </c>
      <c r="J348" s="7">
        <v>0.3266</v>
      </c>
      <c r="K348" s="6" t="s">
        <v>3</v>
      </c>
      <c r="L348" s="5" t="s">
        <v>154</v>
      </c>
      <c r="M348" s="4" t="s">
        <v>157</v>
      </c>
    </row>
    <row r="349" spans="1:13">
      <c r="A349" s="10" t="s">
        <v>156</v>
      </c>
      <c r="B349" s="5" t="s">
        <v>21</v>
      </c>
      <c r="C349" s="8">
        <v>-3.4000000000000002E-2</v>
      </c>
      <c r="D349" s="10" t="s">
        <v>155</v>
      </c>
      <c r="E349" s="5" t="s">
        <v>19</v>
      </c>
      <c r="F349" s="5" t="s">
        <v>29</v>
      </c>
      <c r="G349" s="8">
        <v>0.31590000000000001</v>
      </c>
      <c r="H349" s="9">
        <v>-6.1000000000000004E-3</v>
      </c>
      <c r="I349" s="8">
        <v>7.85E-2</v>
      </c>
      <c r="J349" s="7">
        <v>0.93779999999999997</v>
      </c>
      <c r="K349" s="6" t="s">
        <v>11</v>
      </c>
      <c r="L349" s="5" t="s">
        <v>154</v>
      </c>
      <c r="M349" s="4" t="s">
        <v>153</v>
      </c>
    </row>
    <row r="350" spans="1:13">
      <c r="A350" s="10" t="s">
        <v>152</v>
      </c>
      <c r="B350" s="5" t="s">
        <v>7</v>
      </c>
      <c r="C350" s="8">
        <v>-3.5999999999999997E-2</v>
      </c>
      <c r="D350" s="10" t="s">
        <v>151</v>
      </c>
      <c r="E350" s="5" t="s">
        <v>5</v>
      </c>
      <c r="F350" s="5" t="s">
        <v>29</v>
      </c>
      <c r="G350" s="8">
        <v>0.59399999999999997</v>
      </c>
      <c r="H350" s="9">
        <v>6.4100000000000004E-2</v>
      </c>
      <c r="I350" s="8">
        <v>7.2599999999999998E-2</v>
      </c>
      <c r="J350" s="7">
        <v>0.37740000000000001</v>
      </c>
      <c r="K350" s="6" t="s">
        <v>34</v>
      </c>
      <c r="L350" s="5" t="s">
        <v>144</v>
      </c>
      <c r="M350" s="4" t="s">
        <v>150</v>
      </c>
    </row>
    <row r="351" spans="1:13">
      <c r="A351" s="10" t="s">
        <v>149</v>
      </c>
      <c r="B351" s="5" t="s">
        <v>21</v>
      </c>
      <c r="C351" s="8">
        <v>-3.3000000000000002E-2</v>
      </c>
      <c r="D351" s="10" t="s">
        <v>148</v>
      </c>
      <c r="E351" s="5" t="s">
        <v>19</v>
      </c>
      <c r="F351" s="5" t="s">
        <v>29</v>
      </c>
      <c r="G351" s="8">
        <v>0.71689999999999998</v>
      </c>
      <c r="H351" s="9">
        <v>-5.9299999999999999E-2</v>
      </c>
      <c r="I351" s="8">
        <v>8.0199999999999994E-2</v>
      </c>
      <c r="J351" s="7">
        <v>0.45989999999999998</v>
      </c>
      <c r="K351" s="6" t="s">
        <v>3</v>
      </c>
      <c r="L351" s="5" t="s">
        <v>144</v>
      </c>
      <c r="M351" s="4" t="s">
        <v>147</v>
      </c>
    </row>
    <row r="352" spans="1:13">
      <c r="A352" s="10" t="s">
        <v>146</v>
      </c>
      <c r="B352" s="5" t="s">
        <v>7</v>
      </c>
      <c r="C352" s="8">
        <v>-3.8199999999999998E-2</v>
      </c>
      <c r="D352" s="10" t="s">
        <v>145</v>
      </c>
      <c r="E352" s="5" t="s">
        <v>5</v>
      </c>
      <c r="F352" s="5" t="s">
        <v>29</v>
      </c>
      <c r="G352" s="8">
        <v>0.28710000000000002</v>
      </c>
      <c r="H352" s="9">
        <v>0.1792</v>
      </c>
      <c r="I352" s="8">
        <v>7.9899999999999999E-2</v>
      </c>
      <c r="J352" s="7">
        <v>2.4840000000000001E-2</v>
      </c>
      <c r="K352" s="6" t="s">
        <v>24</v>
      </c>
      <c r="L352" s="5" t="s">
        <v>144</v>
      </c>
      <c r="M352" s="4" t="s">
        <v>143</v>
      </c>
    </row>
    <row r="353" spans="1:13">
      <c r="A353" s="10" t="s">
        <v>142</v>
      </c>
      <c r="B353" s="5" t="s">
        <v>21</v>
      </c>
      <c r="C353" s="8">
        <v>4.2299999999999997E-2</v>
      </c>
      <c r="D353" s="10" t="s">
        <v>141</v>
      </c>
      <c r="E353" s="5" t="s">
        <v>19</v>
      </c>
      <c r="F353" s="5" t="s">
        <v>29</v>
      </c>
      <c r="G353" s="8">
        <v>0.76939999999999997</v>
      </c>
      <c r="H353" s="9">
        <v>2.4199999999999999E-2</v>
      </c>
      <c r="I353" s="8">
        <v>8.4000000000000005E-2</v>
      </c>
      <c r="J353" s="7">
        <v>0.77359999999999995</v>
      </c>
      <c r="K353" s="6" t="s">
        <v>11</v>
      </c>
      <c r="L353" s="5" t="s">
        <v>140</v>
      </c>
      <c r="M353" s="4" t="s">
        <v>139</v>
      </c>
    </row>
    <row r="354" spans="1:13">
      <c r="A354" s="10" t="s">
        <v>138</v>
      </c>
      <c r="B354" s="5" t="s">
        <v>92</v>
      </c>
      <c r="C354" s="8">
        <v>0.157003749</v>
      </c>
      <c r="D354" s="10" t="s">
        <v>137</v>
      </c>
      <c r="E354" s="5" t="s">
        <v>5</v>
      </c>
      <c r="F354" s="5" t="s">
        <v>4</v>
      </c>
      <c r="G354" s="8">
        <v>0.98070000000000002</v>
      </c>
      <c r="H354" s="9">
        <v>0.39290000000000003</v>
      </c>
      <c r="I354" s="8">
        <v>0.26179999999999998</v>
      </c>
      <c r="J354" s="7">
        <v>0.13339999999999999</v>
      </c>
      <c r="K354" s="6" t="s">
        <v>24</v>
      </c>
      <c r="L354" s="5" t="s">
        <v>125</v>
      </c>
      <c r="M354" s="4" t="s">
        <v>136</v>
      </c>
    </row>
    <row r="355" spans="1:13">
      <c r="A355" s="10" t="s">
        <v>135</v>
      </c>
      <c r="B355" s="5" t="s">
        <v>21</v>
      </c>
      <c r="C355" s="8">
        <v>3.9E-2</v>
      </c>
      <c r="D355" s="10" t="s">
        <v>134</v>
      </c>
      <c r="E355" s="5" t="s">
        <v>19</v>
      </c>
      <c r="F355" s="5" t="s">
        <v>29</v>
      </c>
      <c r="G355" s="8">
        <v>0.78849999999999998</v>
      </c>
      <c r="H355" s="9">
        <v>0.2424</v>
      </c>
      <c r="I355" s="8">
        <v>8.6900000000000005E-2</v>
      </c>
      <c r="J355" s="7">
        <v>5.2680000000000001E-3</v>
      </c>
      <c r="K355" s="6" t="s">
        <v>24</v>
      </c>
      <c r="L355" s="5" t="s">
        <v>125</v>
      </c>
      <c r="M355" s="4" t="s">
        <v>133</v>
      </c>
    </row>
    <row r="356" spans="1:13">
      <c r="A356" s="10" t="s">
        <v>132</v>
      </c>
      <c r="B356" s="5" t="s">
        <v>92</v>
      </c>
      <c r="C356" s="8">
        <v>0.13102826200000001</v>
      </c>
      <c r="D356" s="10" t="s">
        <v>131</v>
      </c>
      <c r="E356" s="5" t="s">
        <v>19</v>
      </c>
      <c r="F356" s="5" t="s">
        <v>4</v>
      </c>
      <c r="G356" s="8">
        <v>0.88700000000000001</v>
      </c>
      <c r="H356" s="9">
        <v>-3.5999999999999997E-2</v>
      </c>
      <c r="I356" s="8">
        <v>0.1167</v>
      </c>
      <c r="J356" s="7">
        <v>0.75749999999999995</v>
      </c>
      <c r="K356" s="6" t="s">
        <v>34</v>
      </c>
      <c r="L356" s="5" t="s">
        <v>125</v>
      </c>
      <c r="M356" s="4" t="s">
        <v>128</v>
      </c>
    </row>
    <row r="357" spans="1:13">
      <c r="A357" s="10" t="s">
        <v>130</v>
      </c>
      <c r="B357" s="5" t="s">
        <v>7</v>
      </c>
      <c r="C357" s="8">
        <v>-3.5999999999999997E-2</v>
      </c>
      <c r="D357" s="10" t="s">
        <v>129</v>
      </c>
      <c r="E357" s="5" t="s">
        <v>5</v>
      </c>
      <c r="F357" s="5" t="s">
        <v>29</v>
      </c>
      <c r="G357" s="8">
        <v>0.58930000000000005</v>
      </c>
      <c r="H357" s="9">
        <v>3.0099999999999998E-2</v>
      </c>
      <c r="I357" s="8">
        <v>7.2400000000000006E-2</v>
      </c>
      <c r="J357" s="7">
        <v>0.6774</v>
      </c>
      <c r="K357" s="6" t="s">
        <v>24</v>
      </c>
      <c r="L357" s="5" t="s">
        <v>125</v>
      </c>
      <c r="M357" s="4" t="s">
        <v>128</v>
      </c>
    </row>
    <row r="358" spans="1:13">
      <c r="A358" s="10" t="s">
        <v>127</v>
      </c>
      <c r="B358" s="5" t="s">
        <v>7</v>
      </c>
      <c r="C358" s="8">
        <v>-5.67E-2</v>
      </c>
      <c r="D358" s="10" t="s">
        <v>126</v>
      </c>
      <c r="E358" s="5" t="s">
        <v>5</v>
      </c>
      <c r="F358" s="5" t="s">
        <v>4</v>
      </c>
      <c r="G358" s="8">
        <v>8.48E-2</v>
      </c>
      <c r="H358" s="9">
        <v>-0.1449</v>
      </c>
      <c r="I358" s="8">
        <v>0.13089999999999999</v>
      </c>
      <c r="J358" s="7">
        <v>0.26850000000000002</v>
      </c>
      <c r="K358" s="6" t="s">
        <v>3</v>
      </c>
      <c r="L358" s="5" t="s">
        <v>125</v>
      </c>
      <c r="M358" s="4" t="s">
        <v>124</v>
      </c>
    </row>
    <row r="359" spans="1:13">
      <c r="A359" s="10" t="s">
        <v>123</v>
      </c>
      <c r="B359" s="5" t="s">
        <v>21</v>
      </c>
      <c r="C359" s="8">
        <v>3.2500000000000001E-2</v>
      </c>
      <c r="D359" s="10" t="s">
        <v>122</v>
      </c>
      <c r="E359" s="5" t="s">
        <v>19</v>
      </c>
      <c r="F359" s="5" t="s">
        <v>29</v>
      </c>
      <c r="G359" s="8">
        <v>0.68200000000000005</v>
      </c>
      <c r="H359" s="9">
        <v>-0.1075</v>
      </c>
      <c r="I359" s="8">
        <v>7.7499999999999999E-2</v>
      </c>
      <c r="J359" s="7">
        <v>0.1653</v>
      </c>
      <c r="K359" s="6" t="s">
        <v>3</v>
      </c>
      <c r="L359" s="5" t="s">
        <v>112</v>
      </c>
      <c r="M359" s="4" t="s">
        <v>121</v>
      </c>
    </row>
    <row r="360" spans="1:13">
      <c r="A360" s="10" t="s">
        <v>120</v>
      </c>
      <c r="B360" s="5" t="s">
        <v>7</v>
      </c>
      <c r="C360" s="8">
        <v>0.06</v>
      </c>
      <c r="D360" s="10" t="s">
        <v>119</v>
      </c>
      <c r="E360" s="5" t="s">
        <v>5</v>
      </c>
      <c r="F360" s="5" t="s">
        <v>4</v>
      </c>
      <c r="G360" s="8">
        <v>0.82010000000000005</v>
      </c>
      <c r="H360" s="9">
        <v>-4.5699999999999998E-2</v>
      </c>
      <c r="I360" s="8">
        <v>9.4500000000000001E-2</v>
      </c>
      <c r="J360" s="7">
        <v>0.62870000000000004</v>
      </c>
      <c r="K360" s="6" t="s">
        <v>3</v>
      </c>
      <c r="L360" s="5" t="s">
        <v>112</v>
      </c>
      <c r="M360" s="4" t="s">
        <v>118</v>
      </c>
    </row>
    <row r="361" spans="1:13">
      <c r="A361" s="10" t="s">
        <v>117</v>
      </c>
      <c r="B361" s="5" t="s">
        <v>7</v>
      </c>
      <c r="C361" s="8">
        <v>-3.3000000000000002E-2</v>
      </c>
      <c r="D361" s="10" t="s">
        <v>116</v>
      </c>
      <c r="E361" s="5" t="s">
        <v>5</v>
      </c>
      <c r="F361" s="5" t="s">
        <v>4</v>
      </c>
      <c r="G361" s="8">
        <v>0.74729999999999996</v>
      </c>
      <c r="H361" s="9">
        <v>-2.0400000000000001E-2</v>
      </c>
      <c r="I361" s="8">
        <v>8.1799999999999998E-2</v>
      </c>
      <c r="J361" s="7">
        <v>0.80330000000000001</v>
      </c>
      <c r="K361" s="6" t="s">
        <v>11</v>
      </c>
      <c r="L361" s="5" t="s">
        <v>112</v>
      </c>
      <c r="M361" s="4" t="s">
        <v>115</v>
      </c>
    </row>
    <row r="362" spans="1:13">
      <c r="A362" s="10" t="s">
        <v>114</v>
      </c>
      <c r="B362" s="5" t="s">
        <v>21</v>
      </c>
      <c r="C362" s="8">
        <v>8.7999999999999995E-2</v>
      </c>
      <c r="D362" s="10" t="s">
        <v>113</v>
      </c>
      <c r="E362" s="5" t="s">
        <v>19</v>
      </c>
      <c r="F362" s="5" t="s">
        <v>29</v>
      </c>
      <c r="G362" s="8">
        <v>0.92930000000000001</v>
      </c>
      <c r="H362" s="9">
        <v>0.21840000000000001</v>
      </c>
      <c r="I362" s="8">
        <v>0.1399</v>
      </c>
      <c r="J362" s="7">
        <v>0.11840000000000001</v>
      </c>
      <c r="K362" s="6" t="s">
        <v>24</v>
      </c>
      <c r="L362" s="5" t="s">
        <v>112</v>
      </c>
      <c r="M362" s="4" t="s">
        <v>111</v>
      </c>
    </row>
    <row r="363" spans="1:13">
      <c r="A363" s="10" t="s">
        <v>110</v>
      </c>
      <c r="B363" s="5" t="s">
        <v>7</v>
      </c>
      <c r="C363" s="8">
        <v>0.40047755800000001</v>
      </c>
      <c r="D363" s="10" t="s">
        <v>109</v>
      </c>
      <c r="E363" s="5" t="s">
        <v>5</v>
      </c>
      <c r="F363" s="5" t="s">
        <v>19</v>
      </c>
      <c r="G363" s="8">
        <v>4.2799999999999998E-2</v>
      </c>
      <c r="H363" s="9">
        <v>-0.15540000000000001</v>
      </c>
      <c r="I363" s="8">
        <v>0.1668</v>
      </c>
      <c r="J363" s="7">
        <v>0.35149999999999998</v>
      </c>
      <c r="K363" s="6" t="s">
        <v>3</v>
      </c>
      <c r="L363" s="5" t="s">
        <v>108</v>
      </c>
      <c r="M363" s="4" t="s">
        <v>107</v>
      </c>
    </row>
    <row r="364" spans="1:13">
      <c r="A364" s="10" t="s">
        <v>106</v>
      </c>
      <c r="B364" s="5" t="s">
        <v>21</v>
      </c>
      <c r="C364" s="8">
        <v>7.0000000000000007E-2</v>
      </c>
      <c r="D364" s="10" t="s">
        <v>105</v>
      </c>
      <c r="E364" s="5" t="s">
        <v>19</v>
      </c>
      <c r="F364" s="5" t="s">
        <v>29</v>
      </c>
      <c r="G364" s="8">
        <v>0.86829999999999996</v>
      </c>
      <c r="H364" s="9">
        <v>4.8999999999999998E-3</v>
      </c>
      <c r="I364" s="8">
        <v>0.1066</v>
      </c>
      <c r="J364" s="7">
        <v>0.9637</v>
      </c>
      <c r="K364" s="6" t="s">
        <v>11</v>
      </c>
      <c r="L364" s="5" t="s">
        <v>99</v>
      </c>
      <c r="M364" s="4" t="s">
        <v>102</v>
      </c>
    </row>
    <row r="365" spans="1:13">
      <c r="A365" s="10" t="s">
        <v>104</v>
      </c>
      <c r="B365" s="5" t="s">
        <v>7</v>
      </c>
      <c r="C365" s="8">
        <v>-6.0900000000000003E-2</v>
      </c>
      <c r="D365" s="10" t="s">
        <v>103</v>
      </c>
      <c r="E365" s="5" t="s">
        <v>5</v>
      </c>
      <c r="F365" s="5" t="s">
        <v>4</v>
      </c>
      <c r="G365" s="8">
        <v>0.84450000000000003</v>
      </c>
      <c r="H365" s="9">
        <v>1.5299999999999999E-2</v>
      </c>
      <c r="I365" s="8">
        <v>9.98E-2</v>
      </c>
      <c r="J365" s="7">
        <v>0.878</v>
      </c>
      <c r="K365" s="6" t="s">
        <v>11</v>
      </c>
      <c r="L365" s="5" t="s">
        <v>99</v>
      </c>
      <c r="M365" s="4" t="s">
        <v>102</v>
      </c>
    </row>
    <row r="366" spans="1:13">
      <c r="A366" s="10" t="s">
        <v>101</v>
      </c>
      <c r="B366" s="5" t="s">
        <v>21</v>
      </c>
      <c r="C366" s="8">
        <v>5.3100000000000001E-2</v>
      </c>
      <c r="D366" s="10" t="s">
        <v>100</v>
      </c>
      <c r="E366" s="5" t="s">
        <v>19</v>
      </c>
      <c r="F366" s="5" t="s">
        <v>29</v>
      </c>
      <c r="G366" s="8">
        <v>0.57650000000000001</v>
      </c>
      <c r="H366" s="9">
        <v>-0.1216</v>
      </c>
      <c r="I366" s="8">
        <v>7.3099999999999998E-2</v>
      </c>
      <c r="J366" s="7">
        <v>9.6170000000000005E-2</v>
      </c>
      <c r="K366" s="6" t="s">
        <v>3</v>
      </c>
      <c r="L366" s="5" t="s">
        <v>99</v>
      </c>
      <c r="M366" s="4" t="s">
        <v>98</v>
      </c>
    </row>
    <row r="367" spans="1:13">
      <c r="A367" s="10" t="s">
        <v>97</v>
      </c>
      <c r="B367" s="5" t="s">
        <v>96</v>
      </c>
      <c r="C367" s="8">
        <v>0.139761942</v>
      </c>
      <c r="D367" s="10" t="s">
        <v>95</v>
      </c>
      <c r="E367" s="5" t="s">
        <v>19</v>
      </c>
      <c r="F367" s="5" t="s">
        <v>29</v>
      </c>
      <c r="G367" s="8">
        <v>0.92279999999999995</v>
      </c>
      <c r="H367" s="9">
        <v>-0.30359999999999998</v>
      </c>
      <c r="I367" s="8">
        <v>0.13500000000000001</v>
      </c>
      <c r="J367" s="7">
        <v>2.4490000000000001E-2</v>
      </c>
      <c r="K367" s="6" t="s">
        <v>11</v>
      </c>
      <c r="L367" s="5" t="s">
        <v>50</v>
      </c>
      <c r="M367" s="4" t="s">
        <v>94</v>
      </c>
    </row>
    <row r="368" spans="1:13">
      <c r="A368" s="10" t="s">
        <v>93</v>
      </c>
      <c r="B368" s="5" t="s">
        <v>92</v>
      </c>
      <c r="C368" s="8">
        <v>9.5310179999999994E-2</v>
      </c>
      <c r="D368" s="10" t="s">
        <v>91</v>
      </c>
      <c r="E368" s="5" t="s">
        <v>5</v>
      </c>
      <c r="F368" s="5" t="s">
        <v>4</v>
      </c>
      <c r="G368" s="8">
        <v>0.1706</v>
      </c>
      <c r="H368" s="9">
        <v>2.1100000000000001E-2</v>
      </c>
      <c r="I368" s="8">
        <v>9.6799999999999997E-2</v>
      </c>
      <c r="J368" s="7">
        <v>0.82740000000000002</v>
      </c>
      <c r="K368" s="6" t="s">
        <v>34</v>
      </c>
      <c r="L368" s="5" t="s">
        <v>50</v>
      </c>
      <c r="M368" s="4" t="s">
        <v>88</v>
      </c>
    </row>
    <row r="369" spans="1:13">
      <c r="A369" s="10" t="s">
        <v>90</v>
      </c>
      <c r="B369" s="5" t="s">
        <v>7</v>
      </c>
      <c r="C369" s="8">
        <v>-3.2000000000000001E-2</v>
      </c>
      <c r="D369" s="10" t="s">
        <v>89</v>
      </c>
      <c r="E369" s="5" t="s">
        <v>5</v>
      </c>
      <c r="F369" s="5" t="s">
        <v>4</v>
      </c>
      <c r="G369" s="8">
        <v>0.61180000000000001</v>
      </c>
      <c r="H369" s="9">
        <v>3.04E-2</v>
      </c>
      <c r="I369" s="8">
        <v>7.3400000000000007E-2</v>
      </c>
      <c r="J369" s="7">
        <v>0.67930000000000001</v>
      </c>
      <c r="K369" s="6" t="s">
        <v>11</v>
      </c>
      <c r="L369" s="5" t="s">
        <v>50</v>
      </c>
      <c r="M369" s="4" t="s">
        <v>88</v>
      </c>
    </row>
    <row r="370" spans="1:13">
      <c r="A370" s="10" t="s">
        <v>87</v>
      </c>
      <c r="B370" s="5" t="s">
        <v>7</v>
      </c>
      <c r="C370" s="8">
        <v>4.7E-2</v>
      </c>
      <c r="D370" s="10" t="s">
        <v>86</v>
      </c>
      <c r="E370" s="5" t="s">
        <v>5</v>
      </c>
      <c r="F370" s="5" t="s">
        <v>4</v>
      </c>
      <c r="G370" s="8">
        <v>0.74729999999999996</v>
      </c>
      <c r="H370" s="9">
        <v>9.9000000000000008E-3</v>
      </c>
      <c r="I370" s="8">
        <v>8.48E-2</v>
      </c>
      <c r="J370" s="7">
        <v>0.9073</v>
      </c>
      <c r="K370" s="6" t="s">
        <v>34</v>
      </c>
      <c r="L370" s="5" t="s">
        <v>50</v>
      </c>
      <c r="M370" s="4" t="s">
        <v>85</v>
      </c>
    </row>
    <row r="371" spans="1:13">
      <c r="A371" s="10" t="s">
        <v>84</v>
      </c>
      <c r="B371" s="5" t="s">
        <v>7</v>
      </c>
      <c r="C371" s="8">
        <v>3.3099999999999997E-2</v>
      </c>
      <c r="D371" s="10" t="s">
        <v>83</v>
      </c>
      <c r="E371" s="5" t="s">
        <v>5</v>
      </c>
      <c r="F371" s="5" t="s">
        <v>4</v>
      </c>
      <c r="G371" s="8">
        <v>0.64949999999999997</v>
      </c>
      <c r="H371" s="9">
        <v>0.12509999999999999</v>
      </c>
      <c r="I371" s="8">
        <v>7.4800000000000005E-2</v>
      </c>
      <c r="J371" s="7">
        <v>9.4289999999999999E-2</v>
      </c>
      <c r="K371" s="6" t="s">
        <v>24</v>
      </c>
      <c r="L371" s="5" t="s">
        <v>50</v>
      </c>
      <c r="M371" s="4" t="s">
        <v>82</v>
      </c>
    </row>
    <row r="372" spans="1:13">
      <c r="A372" s="10" t="s">
        <v>81</v>
      </c>
      <c r="B372" s="5" t="s">
        <v>21</v>
      </c>
      <c r="C372" s="8">
        <v>-3.85E-2</v>
      </c>
      <c r="D372" s="10" t="s">
        <v>80</v>
      </c>
      <c r="E372" s="5" t="s">
        <v>19</v>
      </c>
      <c r="F372" s="5" t="s">
        <v>29</v>
      </c>
      <c r="G372" s="8">
        <v>0.16020000000000001</v>
      </c>
      <c r="H372" s="9">
        <v>7.6300000000000007E-2</v>
      </c>
      <c r="I372" s="8">
        <v>9.6299999999999997E-2</v>
      </c>
      <c r="J372" s="7">
        <v>0.42809999999999998</v>
      </c>
      <c r="K372" s="6" t="s">
        <v>24</v>
      </c>
      <c r="L372" s="5" t="s">
        <v>50</v>
      </c>
      <c r="M372" s="4" t="s">
        <v>79</v>
      </c>
    </row>
    <row r="373" spans="1:13">
      <c r="A373" s="10" t="s">
        <v>78</v>
      </c>
      <c r="B373" s="5" t="s">
        <v>7</v>
      </c>
      <c r="C373" s="8">
        <v>3.8399999999999997E-2</v>
      </c>
      <c r="D373" s="10" t="s">
        <v>77</v>
      </c>
      <c r="E373" s="5" t="s">
        <v>5</v>
      </c>
      <c r="F373" s="5" t="s">
        <v>4</v>
      </c>
      <c r="G373" s="8">
        <v>0.82269999999999999</v>
      </c>
      <c r="H373" s="9">
        <v>3.8300000000000001E-2</v>
      </c>
      <c r="I373" s="8">
        <v>9.2200000000000004E-2</v>
      </c>
      <c r="J373" s="7">
        <v>0.67789999999999995</v>
      </c>
      <c r="K373" s="6" t="s">
        <v>11</v>
      </c>
      <c r="L373" s="5" t="s">
        <v>76</v>
      </c>
      <c r="M373" s="4" t="s">
        <v>75</v>
      </c>
    </row>
    <row r="374" spans="1:13">
      <c r="A374" s="10" t="s">
        <v>74</v>
      </c>
      <c r="B374" s="5" t="s">
        <v>21</v>
      </c>
      <c r="C374" s="8">
        <v>-3.3799999999999997E-2</v>
      </c>
      <c r="D374" s="10" t="s">
        <v>73</v>
      </c>
      <c r="E374" s="5" t="s">
        <v>19</v>
      </c>
      <c r="F374" s="5" t="s">
        <v>29</v>
      </c>
      <c r="G374" s="8">
        <v>0.37719999999999998</v>
      </c>
      <c r="H374" s="9">
        <v>-4.5699999999999998E-2</v>
      </c>
      <c r="I374" s="8">
        <v>7.5899999999999995E-2</v>
      </c>
      <c r="J374" s="7">
        <v>0.54669999999999996</v>
      </c>
      <c r="K374" s="6" t="s">
        <v>3</v>
      </c>
      <c r="L374" s="5" t="s">
        <v>69</v>
      </c>
      <c r="M374" s="4" t="s">
        <v>72</v>
      </c>
    </row>
    <row r="375" spans="1:13">
      <c r="A375" s="10" t="s">
        <v>71</v>
      </c>
      <c r="B375" s="5" t="s">
        <v>7</v>
      </c>
      <c r="C375" s="8">
        <v>6.3E-2</v>
      </c>
      <c r="D375" s="10" t="s">
        <v>70</v>
      </c>
      <c r="E375" s="5" t="s">
        <v>5</v>
      </c>
      <c r="F375" s="5" t="s">
        <v>4</v>
      </c>
      <c r="G375" s="8">
        <v>9.8500000000000004E-2</v>
      </c>
      <c r="H375" s="9">
        <v>-0.20549999999999999</v>
      </c>
      <c r="I375" s="8">
        <v>0.1202</v>
      </c>
      <c r="J375" s="7">
        <v>8.7429999999999994E-2</v>
      </c>
      <c r="K375" s="6" t="s">
        <v>3</v>
      </c>
      <c r="L375" s="5" t="s">
        <v>69</v>
      </c>
      <c r="M375" s="4" t="s">
        <v>68</v>
      </c>
    </row>
    <row r="376" spans="1:13">
      <c r="A376" s="10" t="s">
        <v>67</v>
      </c>
      <c r="B376" s="5" t="s">
        <v>21</v>
      </c>
      <c r="C376" s="8">
        <v>-3.85E-2</v>
      </c>
      <c r="D376" s="10" t="s">
        <v>66</v>
      </c>
      <c r="E376" s="5" t="s">
        <v>19</v>
      </c>
      <c r="F376" s="5" t="s">
        <v>4</v>
      </c>
      <c r="G376" s="8">
        <v>0.29089999999999999</v>
      </c>
      <c r="H376" s="9">
        <v>-7.9500000000000001E-2</v>
      </c>
      <c r="I376" s="8">
        <v>7.9100000000000004E-2</v>
      </c>
      <c r="J376" s="7">
        <v>0.315</v>
      </c>
      <c r="K376" s="6" t="s">
        <v>3</v>
      </c>
      <c r="L376" s="5" t="s">
        <v>65</v>
      </c>
      <c r="M376" s="4" t="s">
        <v>64</v>
      </c>
    </row>
    <row r="377" spans="1:13">
      <c r="A377" s="10" t="s">
        <v>63</v>
      </c>
      <c r="B377" s="5" t="s">
        <v>21</v>
      </c>
      <c r="C377" s="8">
        <v>4.6699999999999998E-2</v>
      </c>
      <c r="D377" s="10" t="s">
        <v>62</v>
      </c>
      <c r="E377" s="5" t="s">
        <v>19</v>
      </c>
      <c r="F377" s="5" t="s">
        <v>29</v>
      </c>
      <c r="G377" s="8">
        <v>0.85340000000000005</v>
      </c>
      <c r="H377" s="9">
        <v>9.2799999999999994E-2</v>
      </c>
      <c r="I377" s="8">
        <v>0.1014</v>
      </c>
      <c r="J377" s="7">
        <v>0.36009999999999998</v>
      </c>
      <c r="K377" s="6" t="s">
        <v>34</v>
      </c>
      <c r="L377" s="5" t="s">
        <v>61</v>
      </c>
      <c r="M377" s="4" t="s">
        <v>60</v>
      </c>
    </row>
    <row r="378" spans="1:13">
      <c r="A378" s="10" t="s">
        <v>59</v>
      </c>
      <c r="B378" s="5" t="s">
        <v>21</v>
      </c>
      <c r="C378" s="8">
        <v>-5.2400000000000002E-2</v>
      </c>
      <c r="D378" s="10" t="s">
        <v>58</v>
      </c>
      <c r="E378" s="5" t="s">
        <v>19</v>
      </c>
      <c r="F378" s="5" t="s">
        <v>29</v>
      </c>
      <c r="G378" s="8">
        <v>0.86499999999999999</v>
      </c>
      <c r="H378" s="9">
        <v>1.3100000000000001E-2</v>
      </c>
      <c r="I378" s="8">
        <v>0.1065</v>
      </c>
      <c r="J378" s="7">
        <v>0.90210000000000001</v>
      </c>
      <c r="K378" s="6" t="s">
        <v>34</v>
      </c>
      <c r="L378" s="5" t="s">
        <v>54</v>
      </c>
      <c r="M378" s="4" t="s">
        <v>57</v>
      </c>
    </row>
    <row r="379" spans="1:13">
      <c r="A379" s="10" t="s">
        <v>56</v>
      </c>
      <c r="B379" s="5" t="s">
        <v>21</v>
      </c>
      <c r="C379" s="8">
        <v>4.4999999999999998E-2</v>
      </c>
      <c r="D379" s="10" t="s">
        <v>55</v>
      </c>
      <c r="E379" s="5" t="s">
        <v>19</v>
      </c>
      <c r="F379" s="5" t="s">
        <v>29</v>
      </c>
      <c r="G379" s="8">
        <v>0.84909999999999997</v>
      </c>
      <c r="H379" s="9">
        <v>4.0399999999999998E-2</v>
      </c>
      <c r="I379" s="8">
        <v>0.1056</v>
      </c>
      <c r="J379" s="7">
        <v>0.70179999999999998</v>
      </c>
      <c r="K379" s="6" t="s">
        <v>11</v>
      </c>
      <c r="L379" s="5" t="s">
        <v>54</v>
      </c>
      <c r="M379" s="4" t="s">
        <v>53</v>
      </c>
    </row>
    <row r="380" spans="1:13">
      <c r="A380" s="10" t="s">
        <v>52</v>
      </c>
      <c r="B380" s="5" t="s">
        <v>21</v>
      </c>
      <c r="C380" s="8">
        <v>5.1799999999999999E-2</v>
      </c>
      <c r="D380" s="10" t="s">
        <v>51</v>
      </c>
      <c r="E380" s="5" t="s">
        <v>19</v>
      </c>
      <c r="F380" s="5" t="s">
        <v>29</v>
      </c>
      <c r="G380" s="8">
        <v>0.85360000000000003</v>
      </c>
      <c r="H380" s="9">
        <v>0.1052</v>
      </c>
      <c r="I380" s="8">
        <v>0.1061</v>
      </c>
      <c r="J380" s="7">
        <v>0.32150000000000001</v>
      </c>
      <c r="K380" s="6" t="s">
        <v>34</v>
      </c>
      <c r="L380" s="5" t="s">
        <v>50</v>
      </c>
      <c r="M380" s="4" t="s">
        <v>49</v>
      </c>
    </row>
    <row r="381" spans="1:13">
      <c r="A381" s="10" t="s">
        <v>48</v>
      </c>
      <c r="B381" s="5" t="s">
        <v>7</v>
      </c>
      <c r="C381" s="8">
        <v>-5.6000000000000001E-2</v>
      </c>
      <c r="D381" s="10" t="s">
        <v>47</v>
      </c>
      <c r="E381" s="5" t="s">
        <v>5</v>
      </c>
      <c r="F381" s="5" t="s">
        <v>4</v>
      </c>
      <c r="G381" s="8">
        <v>0.9012</v>
      </c>
      <c r="H381" s="9">
        <v>-0.13189999999999999</v>
      </c>
      <c r="I381" s="8">
        <v>0.1206</v>
      </c>
      <c r="J381" s="7">
        <v>0.27410000000000001</v>
      </c>
      <c r="K381" s="6" t="s">
        <v>3</v>
      </c>
      <c r="L381" s="5" t="s">
        <v>46</v>
      </c>
      <c r="M381" s="4" t="s">
        <v>45</v>
      </c>
    </row>
    <row r="382" spans="1:13">
      <c r="A382" s="10" t="s">
        <v>44</v>
      </c>
      <c r="B382" s="5" t="s">
        <v>7</v>
      </c>
      <c r="C382" s="8">
        <v>4.9000000000000002E-2</v>
      </c>
      <c r="D382" s="10" t="s">
        <v>43</v>
      </c>
      <c r="E382" s="5" t="s">
        <v>5</v>
      </c>
      <c r="F382" s="5" t="s">
        <v>29</v>
      </c>
      <c r="G382" s="8">
        <v>0.8347</v>
      </c>
      <c r="H382" s="9">
        <v>-2.7000000000000001E-3</v>
      </c>
      <c r="I382" s="8">
        <v>0.1</v>
      </c>
      <c r="J382" s="7">
        <v>0.97889999999999999</v>
      </c>
      <c r="K382" s="6" t="s">
        <v>3</v>
      </c>
      <c r="L382" s="5" t="s">
        <v>42</v>
      </c>
      <c r="M382" s="4" t="s">
        <v>41</v>
      </c>
    </row>
    <row r="383" spans="1:13">
      <c r="A383" s="10" t="s">
        <v>40</v>
      </c>
      <c r="B383" s="5" t="s">
        <v>7</v>
      </c>
      <c r="C383" s="8">
        <v>0.16551443800000001</v>
      </c>
      <c r="D383" s="10" t="s">
        <v>39</v>
      </c>
      <c r="E383" s="5" t="s">
        <v>5</v>
      </c>
      <c r="F383" s="5" t="s">
        <v>4</v>
      </c>
      <c r="G383" s="8">
        <v>0.872</v>
      </c>
      <c r="H383" s="9">
        <v>0.59719999999999995</v>
      </c>
      <c r="I383" s="8">
        <v>0.1128</v>
      </c>
      <c r="J383" s="7">
        <v>1.191E-7</v>
      </c>
      <c r="K383" s="6" t="s">
        <v>24</v>
      </c>
      <c r="L383" s="5" t="s">
        <v>38</v>
      </c>
      <c r="M383" s="4" t="s">
        <v>37</v>
      </c>
    </row>
    <row r="384" spans="1:13">
      <c r="A384" s="10" t="s">
        <v>36</v>
      </c>
      <c r="B384" s="5" t="s">
        <v>7</v>
      </c>
      <c r="C384" s="8">
        <v>-2.8500000000000001E-2</v>
      </c>
      <c r="D384" s="10" t="s">
        <v>35</v>
      </c>
      <c r="E384" s="5" t="s">
        <v>5</v>
      </c>
      <c r="F384" s="5" t="s">
        <v>4</v>
      </c>
      <c r="G384" s="8">
        <v>0.46600000000000003</v>
      </c>
      <c r="H384" s="9">
        <v>4.1000000000000003E-3</v>
      </c>
      <c r="I384" s="8">
        <v>7.1999999999999995E-2</v>
      </c>
      <c r="J384" s="7">
        <v>0.95409999999999995</v>
      </c>
      <c r="K384" s="6" t="s">
        <v>34</v>
      </c>
      <c r="L384" s="5" t="s">
        <v>33</v>
      </c>
      <c r="M384" s="4" t="s">
        <v>32</v>
      </c>
    </row>
    <row r="385" spans="1:21">
      <c r="A385" s="10" t="s">
        <v>31</v>
      </c>
      <c r="B385" s="5" t="s">
        <v>7</v>
      </c>
      <c r="C385" s="8">
        <v>-3.2000000000000001E-2</v>
      </c>
      <c r="D385" s="10" t="s">
        <v>30</v>
      </c>
      <c r="E385" s="5" t="s">
        <v>5</v>
      </c>
      <c r="F385" s="5" t="s">
        <v>29</v>
      </c>
      <c r="G385" s="8">
        <v>0.30430000000000001</v>
      </c>
      <c r="H385" s="9">
        <v>-7.8600000000000003E-2</v>
      </c>
      <c r="I385" s="8">
        <v>7.7700000000000005E-2</v>
      </c>
      <c r="J385" s="7">
        <v>0.31169999999999998</v>
      </c>
      <c r="K385" s="6" t="s">
        <v>11</v>
      </c>
      <c r="L385" s="5" t="s">
        <v>28</v>
      </c>
      <c r="M385" s="4" t="s">
        <v>27</v>
      </c>
    </row>
    <row r="386" spans="1:21">
      <c r="A386" s="10" t="s">
        <v>26</v>
      </c>
      <c r="B386" s="5" t="s">
        <v>7</v>
      </c>
      <c r="C386" s="8">
        <v>6.5500000000000003E-2</v>
      </c>
      <c r="D386" s="10" t="s">
        <v>25</v>
      </c>
      <c r="E386" s="5" t="s">
        <v>5</v>
      </c>
      <c r="F386" s="5" t="s">
        <v>4</v>
      </c>
      <c r="G386" s="8">
        <v>6.83E-2</v>
      </c>
      <c r="H386" s="9">
        <v>0.25180000000000002</v>
      </c>
      <c r="I386" s="8">
        <v>0.14430000000000001</v>
      </c>
      <c r="J386" s="7">
        <v>8.1070000000000003E-2</v>
      </c>
      <c r="K386" s="6" t="s">
        <v>24</v>
      </c>
      <c r="L386" s="5" t="s">
        <v>18</v>
      </c>
      <c r="M386" s="4" t="s">
        <v>23</v>
      </c>
    </row>
    <row r="387" spans="1:21">
      <c r="A387" s="10" t="s">
        <v>22</v>
      </c>
      <c r="B387" s="5" t="s">
        <v>21</v>
      </c>
      <c r="C387" s="8">
        <v>0.1275</v>
      </c>
      <c r="D387" s="10" t="s">
        <v>20</v>
      </c>
      <c r="E387" s="5" t="s">
        <v>19</v>
      </c>
      <c r="F387" s="5" t="s">
        <v>4</v>
      </c>
      <c r="G387" s="8">
        <v>1.7500000000000002E-2</v>
      </c>
      <c r="H387" s="9">
        <v>-0.36409999999999998</v>
      </c>
      <c r="I387" s="8">
        <v>0.28139999999999998</v>
      </c>
      <c r="J387" s="7">
        <v>0.19570000000000001</v>
      </c>
      <c r="K387" s="6" t="s">
        <v>3</v>
      </c>
      <c r="L387" s="5" t="s">
        <v>18</v>
      </c>
      <c r="M387" s="4" t="s">
        <v>17</v>
      </c>
    </row>
    <row r="388" spans="1:21">
      <c r="A388" s="10" t="s">
        <v>16</v>
      </c>
      <c r="B388" s="5" t="s">
        <v>7</v>
      </c>
      <c r="C388" s="8">
        <v>0.03</v>
      </c>
      <c r="D388" s="10" t="s">
        <v>15</v>
      </c>
      <c r="E388" s="5" t="s">
        <v>5</v>
      </c>
      <c r="F388" s="5" t="s">
        <v>4</v>
      </c>
      <c r="G388" s="8">
        <v>0.44490000000000002</v>
      </c>
      <c r="H388" s="9">
        <v>-0.10630000000000001</v>
      </c>
      <c r="I388" s="8">
        <v>7.2300000000000003E-2</v>
      </c>
      <c r="J388" s="7">
        <v>0.14149999999999999</v>
      </c>
      <c r="K388" s="6" t="s">
        <v>11</v>
      </c>
      <c r="L388" s="5" t="s">
        <v>10</v>
      </c>
      <c r="M388" s="4" t="s">
        <v>14</v>
      </c>
    </row>
    <row r="389" spans="1:21">
      <c r="A389" s="10" t="s">
        <v>13</v>
      </c>
      <c r="B389" s="5" t="s">
        <v>7</v>
      </c>
      <c r="C389" s="8">
        <v>4.7E-2</v>
      </c>
      <c r="D389" s="10" t="s">
        <v>12</v>
      </c>
      <c r="E389" s="5" t="s">
        <v>5</v>
      </c>
      <c r="F389" s="5" t="s">
        <v>4</v>
      </c>
      <c r="G389" s="8">
        <v>0.88890000000000002</v>
      </c>
      <c r="H389" s="9">
        <v>-7.0099999999999996E-2</v>
      </c>
      <c r="I389" s="8">
        <v>0.11409999999999999</v>
      </c>
      <c r="J389" s="7">
        <v>0.53910000000000002</v>
      </c>
      <c r="K389" s="6" t="s">
        <v>11</v>
      </c>
      <c r="L389" s="5" t="s">
        <v>10</v>
      </c>
      <c r="M389" s="4" t="s">
        <v>9</v>
      </c>
    </row>
    <row r="390" spans="1:21">
      <c r="A390" s="10" t="s">
        <v>8</v>
      </c>
      <c r="B390" s="5" t="s">
        <v>7</v>
      </c>
      <c r="C390" s="8">
        <v>0.04</v>
      </c>
      <c r="D390" s="10" t="s">
        <v>6</v>
      </c>
      <c r="E390" s="5" t="s">
        <v>5</v>
      </c>
      <c r="F390" s="5" t="s">
        <v>4</v>
      </c>
      <c r="G390" s="8">
        <v>0.74960000000000004</v>
      </c>
      <c r="H390" s="9">
        <v>-4.9299999999999997E-2</v>
      </c>
      <c r="I390" s="8">
        <v>8.3400000000000002E-2</v>
      </c>
      <c r="J390" s="7">
        <v>0.55389999999999995</v>
      </c>
      <c r="K390" s="6" t="s">
        <v>3</v>
      </c>
      <c r="L390" s="5" t="s">
        <v>2</v>
      </c>
      <c r="M390" s="4" t="s">
        <v>1</v>
      </c>
    </row>
    <row r="392" spans="1:21" ht="40.5" customHeight="1">
      <c r="A392" s="22" t="s">
        <v>0</v>
      </c>
      <c r="B392" s="22"/>
      <c r="C392" s="22"/>
      <c r="D392" s="22"/>
      <c r="E392" s="22"/>
      <c r="F392" s="22"/>
      <c r="G392" s="22"/>
      <c r="H392" s="22"/>
      <c r="I392" s="22"/>
      <c r="J392" s="22"/>
      <c r="K392" s="22"/>
      <c r="L392" s="22"/>
      <c r="M392" s="22"/>
      <c r="N392" s="22"/>
      <c r="O392" s="22"/>
      <c r="P392" s="22"/>
      <c r="Q392" s="22"/>
      <c r="R392" s="22"/>
      <c r="S392" s="22"/>
      <c r="T392" s="22"/>
      <c r="U392" s="22"/>
    </row>
  </sheetData>
  <mergeCells count="4">
    <mergeCell ref="A3:C3"/>
    <mergeCell ref="D3:M3"/>
    <mergeCell ref="A1:M1"/>
    <mergeCell ref="A392:U392"/>
  </mergeCells>
  <conditionalFormatting sqref="K4:K389">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ang-Wei Lin</dc:creator>
  <cp:lastModifiedBy>Kuang-Wei Lin</cp:lastModifiedBy>
  <dcterms:created xsi:type="dcterms:W3CDTF">2020-05-15T23:50:17Z</dcterms:created>
  <dcterms:modified xsi:type="dcterms:W3CDTF">2020-06-17T20:41:13Z</dcterms:modified>
</cp:coreProperties>
</file>